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201"/>
  <workbookPr filterPrivacy="1" defaultThemeVersion="124226"/>
  <bookViews>
    <workbookView xWindow="0" yWindow="0" windowWidth="23040" windowHeight="10092"/>
  </bookViews>
  <sheets>
    <sheet name="Questionnaires" sheetId="1" r:id="rId1"/>
    <sheet name="Intensity, Duration" sheetId="2" r:id="rId2"/>
  </sheets>
  <calcPr calcId="171027"/>
</workbook>
</file>

<file path=xl/calcChain.xml><?xml version="1.0" encoding="utf-8"?>
<calcChain xmlns="http://schemas.openxmlformats.org/spreadsheetml/2006/main">
  <c r="BL37" i="1" l="1"/>
  <c r="BY27" i="1"/>
  <c r="U41" i="1" l="1"/>
  <c r="BL4" i="1" l="1"/>
  <c r="BM4" i="1"/>
  <c r="BN4" i="1"/>
  <c r="BO4" i="1"/>
  <c r="BP4" i="1"/>
  <c r="BQ4" i="1"/>
  <c r="BR4" i="1"/>
  <c r="BS4" i="1"/>
  <c r="BT4" i="1"/>
  <c r="BU4" i="1"/>
  <c r="BV4" i="1"/>
  <c r="BW4" i="1"/>
  <c r="BX4" i="1"/>
  <c r="BY4" i="1"/>
  <c r="BZ4" i="1"/>
  <c r="CA4" i="1"/>
  <c r="BL5" i="1"/>
  <c r="BM5" i="1"/>
  <c r="BN5" i="1"/>
  <c r="BO5" i="1"/>
  <c r="BP5" i="1"/>
  <c r="BQ5" i="1"/>
  <c r="BR5" i="1"/>
  <c r="BS5" i="1"/>
  <c r="BT5" i="1"/>
  <c r="BU5" i="1"/>
  <c r="BV5" i="1"/>
  <c r="BW5" i="1"/>
  <c r="BX5" i="1"/>
  <c r="BY5" i="1"/>
  <c r="BZ5" i="1"/>
  <c r="CA5" i="1"/>
  <c r="BL6" i="1"/>
  <c r="BM6" i="1"/>
  <c r="BN6" i="1"/>
  <c r="BO6" i="1"/>
  <c r="BP6" i="1"/>
  <c r="BQ6" i="1"/>
  <c r="BR6" i="1"/>
  <c r="BS6" i="1"/>
  <c r="BT6" i="1"/>
  <c r="BU6" i="1"/>
  <c r="BV6" i="1"/>
  <c r="BW6" i="1"/>
  <c r="BX6" i="1"/>
  <c r="BY6" i="1"/>
  <c r="BZ6" i="1"/>
  <c r="CA6" i="1"/>
  <c r="BL7" i="1"/>
  <c r="BM7" i="1"/>
  <c r="BN7" i="1"/>
  <c r="BO7" i="1"/>
  <c r="BP7" i="1"/>
  <c r="BQ7" i="1"/>
  <c r="BR7" i="1"/>
  <c r="BS7" i="1"/>
  <c r="BT7" i="1"/>
  <c r="BU7" i="1"/>
  <c r="BV7" i="1"/>
  <c r="BW7" i="1"/>
  <c r="BX7" i="1"/>
  <c r="BY7" i="1"/>
  <c r="BZ7" i="1"/>
  <c r="CA7" i="1"/>
  <c r="BL8" i="1"/>
  <c r="BM8" i="1"/>
  <c r="BN8" i="1"/>
  <c r="BO8" i="1"/>
  <c r="BP8" i="1"/>
  <c r="BQ8" i="1"/>
  <c r="BR8" i="1"/>
  <c r="BS8" i="1"/>
  <c r="BT8" i="1"/>
  <c r="BU8" i="1"/>
  <c r="BV8" i="1"/>
  <c r="BW8" i="1"/>
  <c r="BX8" i="1"/>
  <c r="BY8" i="1"/>
  <c r="BZ8" i="1"/>
  <c r="CA8" i="1"/>
  <c r="BL9" i="1"/>
  <c r="BM9" i="1"/>
  <c r="BN9" i="1"/>
  <c r="BO9" i="1"/>
  <c r="BP9" i="1"/>
  <c r="BQ9" i="1"/>
  <c r="BR9" i="1"/>
  <c r="BS9" i="1"/>
  <c r="BT9" i="1"/>
  <c r="BU9" i="1"/>
  <c r="BV9" i="1"/>
  <c r="BW9" i="1"/>
  <c r="BX9" i="1"/>
  <c r="BY9" i="1"/>
  <c r="BZ9" i="1"/>
  <c r="CA9" i="1"/>
  <c r="BL10" i="1"/>
  <c r="BM10" i="1"/>
  <c r="BN10" i="1"/>
  <c r="BO10" i="1"/>
  <c r="BP10" i="1"/>
  <c r="BQ10" i="1"/>
  <c r="BR10" i="1"/>
  <c r="BS10" i="1"/>
  <c r="BT10" i="1"/>
  <c r="BU10" i="1"/>
  <c r="BV10" i="1"/>
  <c r="BW10" i="1"/>
  <c r="BX10" i="1"/>
  <c r="BY10" i="1"/>
  <c r="BZ10" i="1"/>
  <c r="CA10" i="1"/>
  <c r="BL11" i="1"/>
  <c r="BM11" i="1"/>
  <c r="BN11" i="1"/>
  <c r="BO11" i="1"/>
  <c r="BP11" i="1"/>
  <c r="BQ11" i="1"/>
  <c r="BR11" i="1"/>
  <c r="BS11" i="1"/>
  <c r="BT11" i="1"/>
  <c r="BU11" i="1"/>
  <c r="BV11" i="1"/>
  <c r="BW11" i="1"/>
  <c r="BX11" i="1"/>
  <c r="BY11" i="1"/>
  <c r="BZ11" i="1"/>
  <c r="CA11" i="1"/>
  <c r="BL12" i="1"/>
  <c r="BM12" i="1"/>
  <c r="BN12" i="1"/>
  <c r="BO12" i="1"/>
  <c r="BP12" i="1"/>
  <c r="BQ12" i="1"/>
  <c r="BR12" i="1"/>
  <c r="BS12" i="1"/>
  <c r="BT12" i="1"/>
  <c r="BU12" i="1"/>
  <c r="BV12" i="1"/>
  <c r="BW12" i="1"/>
  <c r="BX12" i="1"/>
  <c r="BY12" i="1"/>
  <c r="BZ12" i="1"/>
  <c r="CA12" i="1"/>
  <c r="BL13" i="1"/>
  <c r="BM13" i="1"/>
  <c r="BN13" i="1"/>
  <c r="BO13" i="1"/>
  <c r="BP13" i="1"/>
  <c r="BQ13" i="1"/>
  <c r="BR13" i="1"/>
  <c r="BS13" i="1"/>
  <c r="BT13" i="1"/>
  <c r="BU13" i="1"/>
  <c r="BV13" i="1"/>
  <c r="BW13" i="1"/>
  <c r="BX13" i="1"/>
  <c r="BY13" i="1"/>
  <c r="BZ13" i="1"/>
  <c r="CA13" i="1"/>
  <c r="BL14" i="1"/>
  <c r="BM14" i="1"/>
  <c r="BN14" i="1"/>
  <c r="BO14" i="1"/>
  <c r="BP14" i="1"/>
  <c r="BQ14" i="1"/>
  <c r="BR14" i="1"/>
  <c r="BS14" i="1"/>
  <c r="BT14" i="1"/>
  <c r="BU14" i="1"/>
  <c r="BV14" i="1"/>
  <c r="BW14" i="1"/>
  <c r="BX14" i="1"/>
  <c r="BY14" i="1"/>
  <c r="BZ14" i="1"/>
  <c r="CA14" i="1"/>
  <c r="BL15" i="1"/>
  <c r="BM15" i="1"/>
  <c r="BN15" i="1"/>
  <c r="BP15" i="1"/>
  <c r="BQ15" i="1"/>
  <c r="BR15" i="1"/>
  <c r="BT15" i="1"/>
  <c r="BU15" i="1"/>
  <c r="BV15" i="1"/>
  <c r="BX15" i="1"/>
  <c r="BY15" i="1"/>
  <c r="BZ15" i="1"/>
  <c r="BL16" i="1"/>
  <c r="BM16" i="1"/>
  <c r="BN16" i="1"/>
  <c r="BO16" i="1"/>
  <c r="BP16" i="1"/>
  <c r="BQ16" i="1"/>
  <c r="BR16" i="1"/>
  <c r="BS16" i="1"/>
  <c r="BT16" i="1"/>
  <c r="BU16" i="1"/>
  <c r="BV16" i="1"/>
  <c r="BW16" i="1"/>
  <c r="BX16" i="1"/>
  <c r="BY16" i="1"/>
  <c r="BZ16" i="1"/>
  <c r="CA16" i="1"/>
  <c r="BL17" i="1"/>
  <c r="BM17" i="1"/>
  <c r="BN17" i="1"/>
  <c r="BO17" i="1"/>
  <c r="BP17" i="1"/>
  <c r="BQ17" i="1"/>
  <c r="BR17" i="1"/>
  <c r="BS17" i="1"/>
  <c r="BT17" i="1"/>
  <c r="BU17" i="1"/>
  <c r="BV17" i="1"/>
  <c r="BW17" i="1"/>
  <c r="BX17" i="1"/>
  <c r="BY17" i="1"/>
  <c r="BZ17" i="1"/>
  <c r="CA17" i="1"/>
  <c r="BL18" i="1"/>
  <c r="BM18" i="1"/>
  <c r="BN18" i="1"/>
  <c r="BO18" i="1"/>
  <c r="BP18" i="1"/>
  <c r="BQ18" i="1"/>
  <c r="BR18" i="1"/>
  <c r="BS18" i="1"/>
  <c r="BT18" i="1"/>
  <c r="BU18" i="1"/>
  <c r="BV18" i="1"/>
  <c r="BW18" i="1"/>
  <c r="BX18" i="1"/>
  <c r="BY18" i="1"/>
  <c r="BZ18" i="1"/>
  <c r="CA18" i="1"/>
  <c r="BL22" i="1"/>
  <c r="BM22" i="1"/>
  <c r="BN22" i="1"/>
  <c r="BO22" i="1"/>
  <c r="BP22" i="1"/>
  <c r="BQ22" i="1"/>
  <c r="BR22" i="1"/>
  <c r="BS22" i="1"/>
  <c r="BT22" i="1"/>
  <c r="BU22" i="1"/>
  <c r="BV22" i="1"/>
  <c r="BW22" i="1"/>
  <c r="BX22" i="1"/>
  <c r="BY22" i="1"/>
  <c r="BZ22" i="1"/>
  <c r="CA22" i="1"/>
  <c r="BL23" i="1"/>
  <c r="BM23" i="1"/>
  <c r="BN23" i="1"/>
  <c r="BO23" i="1"/>
  <c r="BP23" i="1"/>
  <c r="BQ23" i="1"/>
  <c r="BR23" i="1"/>
  <c r="BS23" i="1"/>
  <c r="BT23" i="1"/>
  <c r="BU23" i="1"/>
  <c r="BV23" i="1"/>
  <c r="BW23" i="1"/>
  <c r="BX23" i="1"/>
  <c r="BY23" i="1"/>
  <c r="BZ23" i="1"/>
  <c r="CA23" i="1"/>
  <c r="BL24" i="1"/>
  <c r="BM24" i="1"/>
  <c r="BN24" i="1"/>
  <c r="BO24" i="1"/>
  <c r="BP24" i="1"/>
  <c r="BQ24" i="1"/>
  <c r="BR24" i="1"/>
  <c r="BS24" i="1"/>
  <c r="BT24" i="1"/>
  <c r="BU24" i="1"/>
  <c r="BV24" i="1"/>
  <c r="BW24" i="1"/>
  <c r="BX24" i="1"/>
  <c r="BY24" i="1"/>
  <c r="BZ24" i="1"/>
  <c r="CA24" i="1"/>
  <c r="BL25" i="1"/>
  <c r="BM25" i="1"/>
  <c r="BN25" i="1"/>
  <c r="BO25" i="1"/>
  <c r="BP25" i="1"/>
  <c r="BQ25" i="1"/>
  <c r="BR25" i="1"/>
  <c r="BS25" i="1"/>
  <c r="BT25" i="1"/>
  <c r="BU25" i="1"/>
  <c r="BV25" i="1"/>
  <c r="BW25" i="1"/>
  <c r="BX25" i="1"/>
  <c r="BY25" i="1"/>
  <c r="BZ25" i="1"/>
  <c r="CA25" i="1"/>
  <c r="BL26" i="1"/>
  <c r="BM26" i="1"/>
  <c r="BN26" i="1"/>
  <c r="BO26" i="1"/>
  <c r="BP26" i="1"/>
  <c r="BQ26" i="1"/>
  <c r="BR26" i="1"/>
  <c r="BS26" i="1"/>
  <c r="BT26" i="1"/>
  <c r="BU26" i="1"/>
  <c r="BV26" i="1"/>
  <c r="BW26" i="1"/>
  <c r="BX26" i="1"/>
  <c r="BY26" i="1"/>
  <c r="BZ26" i="1"/>
  <c r="CA26" i="1"/>
  <c r="BL27" i="1"/>
  <c r="BM27" i="1"/>
  <c r="BN27" i="1"/>
  <c r="BO27" i="1"/>
  <c r="BP27" i="1"/>
  <c r="BQ27" i="1"/>
  <c r="BR27" i="1"/>
  <c r="BS27" i="1"/>
  <c r="BT27" i="1"/>
  <c r="BU27" i="1"/>
  <c r="BV27" i="1"/>
  <c r="BW27" i="1"/>
  <c r="BX27" i="1"/>
  <c r="BZ27" i="1"/>
  <c r="CA27" i="1"/>
  <c r="BL28" i="1"/>
  <c r="BM28" i="1"/>
  <c r="BN28" i="1"/>
  <c r="BO28" i="1"/>
  <c r="BP28" i="1"/>
  <c r="BQ28" i="1"/>
  <c r="BR28" i="1"/>
  <c r="BS28" i="1"/>
  <c r="BT28" i="1"/>
  <c r="BU28" i="1"/>
  <c r="BV28" i="1"/>
  <c r="BW28" i="1"/>
  <c r="BX28" i="1"/>
  <c r="BY28" i="1"/>
  <c r="BZ28" i="1"/>
  <c r="CA28" i="1"/>
  <c r="BL29" i="1"/>
  <c r="BM29" i="1"/>
  <c r="BN29" i="1"/>
  <c r="BO29" i="1"/>
  <c r="BP29" i="1"/>
  <c r="BQ29" i="1"/>
  <c r="BR29" i="1"/>
  <c r="BS29" i="1"/>
  <c r="BT29" i="1"/>
  <c r="BU29" i="1"/>
  <c r="BV29" i="1"/>
  <c r="BW29" i="1"/>
  <c r="BX29" i="1"/>
  <c r="BY29" i="1"/>
  <c r="BZ29" i="1"/>
  <c r="CA29" i="1"/>
  <c r="BL30" i="1"/>
  <c r="BM30" i="1"/>
  <c r="BN30" i="1"/>
  <c r="BO30" i="1"/>
  <c r="BP30" i="1"/>
  <c r="BQ30" i="1"/>
  <c r="BR30" i="1"/>
  <c r="BS30" i="1"/>
  <c r="BT30" i="1"/>
  <c r="BU30" i="1"/>
  <c r="BV30" i="1"/>
  <c r="BW30" i="1"/>
  <c r="BX30" i="1"/>
  <c r="BY30" i="1"/>
  <c r="BZ30" i="1"/>
  <c r="CA30" i="1"/>
  <c r="BL31" i="1"/>
  <c r="BM31" i="1"/>
  <c r="BN31" i="1"/>
  <c r="BO31" i="1"/>
  <c r="BP31" i="1"/>
  <c r="BQ31" i="1"/>
  <c r="BR31" i="1"/>
  <c r="BS31" i="1"/>
  <c r="BT31" i="1"/>
  <c r="BU31" i="1"/>
  <c r="BV31" i="1"/>
  <c r="BW31" i="1"/>
  <c r="BX31" i="1"/>
  <c r="BY31" i="1"/>
  <c r="BZ31" i="1"/>
  <c r="CA31" i="1"/>
  <c r="BL32" i="1"/>
  <c r="BM32" i="1"/>
  <c r="BN32" i="1"/>
  <c r="BO32" i="1"/>
  <c r="BP32" i="1"/>
  <c r="BQ32" i="1"/>
  <c r="BR32" i="1"/>
  <c r="BS32" i="1"/>
  <c r="BT32" i="1"/>
  <c r="BU32" i="1"/>
  <c r="BV32" i="1"/>
  <c r="BW32" i="1"/>
  <c r="BX32" i="1"/>
  <c r="BY32" i="1"/>
  <c r="BZ32" i="1"/>
  <c r="CA32" i="1"/>
  <c r="BL33" i="1"/>
  <c r="BM33" i="1"/>
  <c r="BN33" i="1"/>
  <c r="BO33" i="1"/>
  <c r="BP33" i="1"/>
  <c r="BQ33" i="1"/>
  <c r="BR33" i="1"/>
  <c r="BS33" i="1"/>
  <c r="BT33" i="1"/>
  <c r="BU33" i="1"/>
  <c r="BV33" i="1"/>
  <c r="BW33" i="1"/>
  <c r="BX33" i="1"/>
  <c r="BY33" i="1"/>
  <c r="BZ33" i="1"/>
  <c r="CA33" i="1"/>
  <c r="BL34" i="1"/>
  <c r="BM34" i="1"/>
  <c r="BN34" i="1"/>
  <c r="BO34" i="1"/>
  <c r="BP34" i="1"/>
  <c r="BQ34" i="1"/>
  <c r="BR34" i="1"/>
  <c r="BS34" i="1"/>
  <c r="BT34" i="1"/>
  <c r="BU34" i="1"/>
  <c r="BV34" i="1"/>
  <c r="BW34" i="1"/>
  <c r="BX34" i="1"/>
  <c r="BY34" i="1"/>
  <c r="BZ34" i="1"/>
  <c r="CA34" i="1"/>
  <c r="BL35" i="1"/>
  <c r="BM35" i="1"/>
  <c r="BN35" i="1"/>
  <c r="BO35" i="1"/>
  <c r="BP35" i="1"/>
  <c r="BQ35" i="1"/>
  <c r="BR35" i="1"/>
  <c r="BS35" i="1"/>
  <c r="BT35" i="1"/>
  <c r="BU35" i="1"/>
  <c r="BV35" i="1"/>
  <c r="BW35" i="1"/>
  <c r="BX35" i="1"/>
  <c r="BY35" i="1"/>
  <c r="BZ35" i="1"/>
  <c r="CA35" i="1"/>
  <c r="BL36" i="1"/>
  <c r="BM36" i="1"/>
  <c r="BN36" i="1"/>
  <c r="BO36" i="1"/>
  <c r="BP36" i="1"/>
  <c r="BQ36" i="1"/>
  <c r="BR36" i="1"/>
  <c r="BS36" i="1"/>
  <c r="BT36" i="1"/>
  <c r="BU36" i="1"/>
  <c r="BV36" i="1"/>
  <c r="BW36" i="1"/>
  <c r="BX36" i="1"/>
  <c r="BY36" i="1"/>
  <c r="BZ36" i="1"/>
  <c r="CA36" i="1"/>
  <c r="BM37" i="1"/>
  <c r="BN37" i="1"/>
  <c r="BO37" i="1"/>
  <c r="BP37" i="1"/>
  <c r="BQ37" i="1"/>
  <c r="BR37" i="1"/>
  <c r="BS37" i="1"/>
  <c r="BT37" i="1"/>
  <c r="BU37" i="1"/>
  <c r="BV37" i="1"/>
  <c r="BW37" i="1"/>
  <c r="BX37" i="1"/>
  <c r="BY37" i="1"/>
  <c r="BZ37" i="1"/>
  <c r="CA37" i="1"/>
  <c r="BL38" i="1"/>
  <c r="BM38" i="1"/>
  <c r="BN38" i="1"/>
  <c r="BO38" i="1"/>
  <c r="BP38" i="1"/>
  <c r="BQ38" i="1"/>
  <c r="BR38" i="1"/>
  <c r="BS38" i="1"/>
  <c r="BT38" i="1"/>
  <c r="BU38" i="1"/>
  <c r="BV38" i="1"/>
  <c r="BW38" i="1"/>
  <c r="BX38" i="1"/>
  <c r="BY38" i="1"/>
  <c r="BZ38" i="1"/>
  <c r="CA38" i="1"/>
  <c r="BL39" i="1"/>
  <c r="BM39" i="1"/>
  <c r="BN39" i="1"/>
  <c r="BO39" i="1"/>
  <c r="BP39" i="1"/>
  <c r="BQ39" i="1"/>
  <c r="BR39" i="1"/>
  <c r="BS39" i="1"/>
  <c r="BT39" i="1"/>
  <c r="BU39" i="1"/>
  <c r="BV39" i="1"/>
  <c r="BW39" i="1"/>
  <c r="BX39" i="1"/>
  <c r="BY39" i="1"/>
  <c r="BZ39" i="1"/>
  <c r="CA39" i="1"/>
  <c r="BL40" i="1"/>
  <c r="BM40" i="1"/>
  <c r="BN40" i="1"/>
  <c r="BO40" i="1"/>
  <c r="BP40" i="1"/>
  <c r="BQ40" i="1"/>
  <c r="BR40" i="1"/>
  <c r="BS40" i="1"/>
  <c r="BT40" i="1"/>
  <c r="BU40" i="1"/>
  <c r="BV40" i="1"/>
  <c r="BW40" i="1"/>
  <c r="BX40" i="1"/>
  <c r="BY40" i="1"/>
  <c r="BZ40" i="1"/>
  <c r="CA40" i="1"/>
  <c r="BL41" i="1"/>
  <c r="BM41" i="1"/>
  <c r="BN41" i="1"/>
  <c r="BO41" i="1"/>
  <c r="BP41" i="1"/>
  <c r="BQ41" i="1"/>
  <c r="BR41" i="1"/>
  <c r="BS41" i="1"/>
  <c r="BT41" i="1"/>
  <c r="BU41" i="1"/>
  <c r="BV41" i="1"/>
  <c r="BW41" i="1"/>
  <c r="BX41" i="1"/>
  <c r="BY41" i="1"/>
  <c r="BZ41" i="1"/>
  <c r="CA41" i="1"/>
  <c r="U31" i="1"/>
  <c r="X41" i="1" l="1"/>
  <c r="W41" i="1"/>
  <c r="V41" i="1"/>
  <c r="T41" i="1"/>
  <c r="X40" i="1"/>
  <c r="W40" i="1"/>
  <c r="V40" i="1"/>
  <c r="U40" i="1"/>
  <c r="T40" i="1"/>
  <c r="X39" i="1"/>
  <c r="W39" i="1"/>
  <c r="V39" i="1"/>
  <c r="U39" i="1"/>
  <c r="T39" i="1"/>
  <c r="X38" i="1"/>
  <c r="W38" i="1"/>
  <c r="V38" i="1"/>
  <c r="U38" i="1"/>
  <c r="T38" i="1"/>
  <c r="X37" i="1"/>
  <c r="W37" i="1"/>
  <c r="V37" i="1"/>
  <c r="U37" i="1"/>
  <c r="T37" i="1"/>
  <c r="X36" i="1"/>
  <c r="W36" i="1"/>
  <c r="V36" i="1"/>
  <c r="U36" i="1"/>
  <c r="T36" i="1"/>
  <c r="X35" i="1"/>
  <c r="W35" i="1"/>
  <c r="V35" i="1"/>
  <c r="U35" i="1"/>
  <c r="T35" i="1"/>
  <c r="X34" i="1"/>
  <c r="W34" i="1"/>
  <c r="V34" i="1"/>
  <c r="U34" i="1"/>
  <c r="T34" i="1"/>
  <c r="X31" i="1"/>
  <c r="W31" i="1"/>
  <c r="V31" i="1"/>
  <c r="T31" i="1"/>
  <c r="X30" i="1"/>
  <c r="W30" i="1"/>
  <c r="V30" i="1"/>
  <c r="U30" i="1"/>
  <c r="T30" i="1"/>
  <c r="X29" i="1"/>
  <c r="W29" i="1"/>
  <c r="V29" i="1"/>
  <c r="U29" i="1"/>
  <c r="T29" i="1"/>
  <c r="X28" i="1"/>
  <c r="W28" i="1"/>
  <c r="V28" i="1"/>
  <c r="U28" i="1"/>
  <c r="T28" i="1"/>
  <c r="X27" i="1"/>
  <c r="W27" i="1"/>
  <c r="V27" i="1"/>
  <c r="U27" i="1"/>
  <c r="T27" i="1"/>
  <c r="X26" i="1"/>
  <c r="W26" i="1"/>
  <c r="V26" i="1"/>
  <c r="U26" i="1"/>
  <c r="T26" i="1"/>
  <c r="X25" i="1"/>
  <c r="W25" i="1"/>
  <c r="V25" i="1"/>
  <c r="U25" i="1"/>
  <c r="T25" i="1"/>
  <c r="X24" i="1"/>
  <c r="W24" i="1"/>
  <c r="V24" i="1"/>
  <c r="U24" i="1"/>
  <c r="T24" i="1"/>
  <c r="X23" i="1"/>
  <c r="W23" i="1"/>
  <c r="V23" i="1"/>
  <c r="U23" i="1"/>
  <c r="T23" i="1"/>
  <c r="X22" i="1"/>
  <c r="W22" i="1"/>
  <c r="V22" i="1"/>
  <c r="U22" i="1"/>
  <c r="T22" i="1"/>
  <c r="X18" i="1"/>
  <c r="W18" i="1"/>
  <c r="V18" i="1"/>
  <c r="U18" i="1"/>
  <c r="T18" i="1"/>
  <c r="X17" i="1"/>
  <c r="W17" i="1"/>
  <c r="V17" i="1"/>
  <c r="U17" i="1"/>
  <c r="T17" i="1"/>
  <c r="X16" i="1"/>
  <c r="W16" i="1"/>
  <c r="V16" i="1"/>
  <c r="U16" i="1"/>
  <c r="T16" i="1"/>
  <c r="X15" i="1"/>
  <c r="W15" i="1"/>
  <c r="V15" i="1"/>
  <c r="U15" i="1"/>
  <c r="T15" i="1"/>
  <c r="X14" i="1"/>
  <c r="W14" i="1"/>
  <c r="V14" i="1"/>
  <c r="U14" i="1"/>
  <c r="T14" i="1"/>
  <c r="X13" i="1"/>
  <c r="W13" i="1"/>
  <c r="V13" i="1"/>
  <c r="U13" i="1"/>
  <c r="T13" i="1"/>
  <c r="X12" i="1"/>
  <c r="W12" i="1"/>
  <c r="V12" i="1"/>
  <c r="U12" i="1"/>
  <c r="T12" i="1"/>
  <c r="X11" i="1"/>
  <c r="W11" i="1"/>
  <c r="V11" i="1"/>
  <c r="U11" i="1"/>
  <c r="T11" i="1"/>
  <c r="X10" i="1"/>
  <c r="W10" i="1"/>
  <c r="V10" i="1"/>
  <c r="U10" i="1"/>
  <c r="T10" i="1"/>
  <c r="X9" i="1"/>
  <c r="W9" i="1"/>
  <c r="V9" i="1"/>
  <c r="U9" i="1"/>
  <c r="T9" i="1"/>
  <c r="X8" i="1"/>
  <c r="W8" i="1"/>
  <c r="V8" i="1"/>
  <c r="U8" i="1"/>
  <c r="T8" i="1"/>
  <c r="X7" i="1"/>
  <c r="W7" i="1"/>
  <c r="V7" i="1"/>
  <c r="U7" i="1"/>
  <c r="T7" i="1"/>
  <c r="X6" i="1"/>
  <c r="W6" i="1"/>
  <c r="V6" i="1"/>
  <c r="U6" i="1"/>
  <c r="T6" i="1"/>
  <c r="X5" i="1"/>
  <c r="W5" i="1"/>
  <c r="V5" i="1"/>
  <c r="U5" i="1"/>
  <c r="T5" i="1"/>
  <c r="X4" i="1"/>
  <c r="W4" i="1"/>
  <c r="V4" i="1"/>
  <c r="U4" i="1"/>
  <c r="T4" i="1"/>
</calcChain>
</file>

<file path=xl/comments1.xml><?xml version="1.0" encoding="utf-8"?>
<comments xmlns="http://schemas.openxmlformats.org/spreadsheetml/2006/main">
  <authors>
    <author>Author</author>
  </authors>
  <commentList>
    <comment ref="J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Vsi od 1 do 7</t>
        </r>
      </text>
    </comment>
  </commentList>
</comments>
</file>

<file path=xl/sharedStrings.xml><?xml version="1.0" encoding="utf-8"?>
<sst xmlns="http://schemas.openxmlformats.org/spreadsheetml/2006/main" count="315" uniqueCount="102">
  <si>
    <t>ID</t>
  </si>
  <si>
    <t>Impaired Limb</t>
  </si>
  <si>
    <t>Type Injury</t>
  </si>
  <si>
    <t>Participant info</t>
  </si>
  <si>
    <t>GameFrequency</t>
  </si>
  <si>
    <t>GameDiffPreference</t>
  </si>
  <si>
    <t>Competitiveness</t>
  </si>
  <si>
    <t>Pre-game questionnaire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Session 1</t>
  </si>
  <si>
    <t>IMI Q1</t>
  </si>
  <si>
    <t>IMI Q5</t>
  </si>
  <si>
    <t>IMI Q4</t>
  </si>
  <si>
    <t>IMI Q2</t>
  </si>
  <si>
    <t>IMI Q3</t>
  </si>
  <si>
    <t>IMI Q6</t>
  </si>
  <si>
    <t>IMI Q7</t>
  </si>
  <si>
    <t>IMI Q8</t>
  </si>
  <si>
    <t>LevlInteract</t>
  </si>
  <si>
    <t>Session 2</t>
  </si>
  <si>
    <t>Session 3</t>
  </si>
  <si>
    <t>Session 4</t>
  </si>
  <si>
    <t>Postgame Questionnaire</t>
  </si>
  <si>
    <t>Favorite</t>
  </si>
  <si>
    <t>Fun</t>
  </si>
  <si>
    <t>Stress</t>
  </si>
  <si>
    <t>L</t>
  </si>
  <si>
    <t>IschemicStroke</t>
  </si>
  <si>
    <t>R</t>
  </si>
  <si>
    <t>HemorrStroke</t>
  </si>
  <si>
    <t>N/A</t>
  </si>
  <si>
    <t>Ischemic+Hemorr</t>
  </si>
  <si>
    <t>MMSE</t>
  </si>
  <si>
    <t>TBI</t>
  </si>
  <si>
    <t>CerebralPalsy</t>
  </si>
  <si>
    <t>S1</t>
  </si>
  <si>
    <t>S2</t>
  </si>
  <si>
    <t>S3</t>
  </si>
  <si>
    <t>S4</t>
  </si>
  <si>
    <t>Competence by session</t>
  </si>
  <si>
    <t>Pressure/tension by session</t>
  </si>
  <si>
    <t>Personality questionnaire - raw answers</t>
  </si>
  <si>
    <t>Personality questionnaire - variables</t>
  </si>
  <si>
    <t>Extraversion</t>
  </si>
  <si>
    <t>Agreeableness</t>
  </si>
  <si>
    <t>Conscientiousness</t>
  </si>
  <si>
    <t>EmStab</t>
  </si>
  <si>
    <t>Openness</t>
  </si>
  <si>
    <t>Total game time (min)</t>
  </si>
  <si>
    <t>PARTICIPANTS - HOME GROUP</t>
  </si>
  <si>
    <t>PARTICIPANTS - CLINICAL GROUP</t>
  </si>
  <si>
    <t>data lost</t>
  </si>
  <si>
    <t>B&amp;B impaired</t>
  </si>
  <si>
    <t>B&amp;B unimpaired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1</t>
  </si>
  <si>
    <t>H12</t>
  </si>
  <si>
    <t>H13</t>
  </si>
  <si>
    <t>H14</t>
  </si>
  <si>
    <t>H15</t>
  </si>
  <si>
    <t>H16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Note: Participant H10 dropped out after 1 session and was excluded</t>
  </si>
  <si>
    <t>RMS of angular velocity (rad/s)</t>
  </si>
  <si>
    <t>Interest/enjoyment by session</t>
  </si>
  <si>
    <t>Effort/importance by s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5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2" borderId="0" applyNumberFormat="0" applyBorder="0" applyAlignment="0" applyProtection="0"/>
  </cellStyleXfs>
  <cellXfs count="6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/>
    <xf numFmtId="0" fontId="0" fillId="0" borderId="4" xfId="0" applyBorder="1"/>
    <xf numFmtId="164" fontId="0" fillId="0" borderId="0" xfId="0" applyNumberFormat="1"/>
    <xf numFmtId="164" fontId="0" fillId="0" borderId="0" xfId="0" applyNumberFormat="1" applyBorder="1" applyAlignment="1">
      <alignment horizontal="center"/>
    </xf>
    <xf numFmtId="0" fontId="0" fillId="0" borderId="0" xfId="0" applyFont="1"/>
    <xf numFmtId="164" fontId="4" fillId="0" borderId="0" xfId="1" applyNumberFormat="1" applyFont="1" applyFill="1" applyBorder="1"/>
    <xf numFmtId="164" fontId="0" fillId="0" borderId="0" xfId="0" applyNumberFormat="1" applyAlignment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0" fillId="0" borderId="1" xfId="0" applyFont="1" applyBorder="1"/>
    <xf numFmtId="164" fontId="0" fillId="0" borderId="1" xfId="0" applyNumberFormat="1" applyFont="1" applyBorder="1"/>
    <xf numFmtId="0" fontId="0" fillId="0" borderId="3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0" xfId="0" applyFont="1" applyAlignment="1">
      <alignment horizontal="center"/>
    </xf>
    <xf numFmtId="0" fontId="0" fillId="0" borderId="0" xfId="0" applyBorder="1"/>
    <xf numFmtId="164" fontId="4" fillId="0" borderId="0" xfId="0" applyNumberFormat="1" applyFont="1" applyBorder="1"/>
    <xf numFmtId="0" fontId="3" fillId="0" borderId="4" xfId="0" applyFont="1" applyBorder="1" applyAlignment="1">
      <alignment horizontal="left"/>
    </xf>
    <xf numFmtId="164" fontId="0" fillId="0" borderId="3" xfId="0" applyNumberFormat="1" applyBorder="1" applyAlignment="1"/>
    <xf numFmtId="0" fontId="7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2">
    <cellStyle name="60% - Accent3" xfId="1" builtinId="40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A286"/>
  <sheetViews>
    <sheetView tabSelected="1" topLeftCell="A16" zoomScale="90" zoomScaleNormal="90" workbookViewId="0">
      <pane xSplit="1" topLeftCell="B1" activePane="topRight" state="frozen"/>
      <selection pane="topRight" activeCell="S24" sqref="S24"/>
    </sheetView>
  </sheetViews>
  <sheetFormatPr defaultColWidth="9.109375" defaultRowHeight="14.4" x14ac:dyDescent="0.3"/>
  <cols>
    <col min="1" max="1" width="9.109375" style="2"/>
    <col min="2" max="2" width="14" style="1" customWidth="1"/>
    <col min="3" max="3" width="17.33203125" style="1" customWidth="1"/>
    <col min="4" max="4" width="9" style="15" customWidth="1"/>
    <col min="5" max="5" width="13.44140625" style="47" customWidth="1"/>
    <col min="6" max="6" width="15.33203125" style="8" customWidth="1"/>
    <col min="7" max="7" width="17.44140625" style="1" customWidth="1"/>
    <col min="8" max="8" width="20.88671875" style="1" customWidth="1"/>
    <col min="9" max="9" width="16.44140625" style="46" customWidth="1"/>
    <col min="10" max="18" width="9.109375" style="1"/>
    <col min="19" max="19" width="9.109375" style="46"/>
    <col min="20" max="23" width="9.109375" style="33"/>
    <col min="24" max="24" width="9.109375" style="34"/>
    <col min="25" max="32" width="9.109375" style="1"/>
    <col min="33" max="33" width="12" style="46" customWidth="1"/>
    <col min="34" max="41" width="9.109375" style="1"/>
    <col min="42" max="42" width="12" style="46" customWidth="1"/>
    <col min="43" max="50" width="9.109375" style="1"/>
    <col min="51" max="51" width="12" style="46" customWidth="1"/>
    <col min="52" max="58" width="9.109375" style="1"/>
    <col min="59" max="59" width="9.109375" style="46"/>
    <col min="60" max="62" width="9.109375" style="1"/>
    <col min="63" max="63" width="9.109375" style="28"/>
    <col min="64" max="64" width="9.109375" style="27"/>
    <col min="65" max="66" width="9.109375" style="1"/>
    <col min="67" max="67" width="9.109375" style="28"/>
    <col min="68" max="70" width="9.109375" style="1"/>
    <col min="71" max="71" width="9.109375" style="46"/>
    <col min="72" max="74" width="9.109375" style="1"/>
    <col min="75" max="75" width="9.109375" style="28"/>
    <col min="76" max="78" width="9.109375" style="1"/>
    <col min="79" max="79" width="9.109375" style="28"/>
    <col min="80" max="16384" width="9.109375" style="1"/>
  </cols>
  <sheetData>
    <row r="1" spans="1:79" x14ac:dyDescent="0.3">
      <c r="B1" s="63" t="s">
        <v>3</v>
      </c>
      <c r="C1" s="63"/>
      <c r="D1" s="63"/>
      <c r="E1" s="63"/>
      <c r="F1" s="63"/>
      <c r="G1" s="64" t="s">
        <v>7</v>
      </c>
      <c r="H1" s="64"/>
      <c r="I1" s="65"/>
      <c r="J1" s="66" t="s">
        <v>50</v>
      </c>
      <c r="K1" s="63"/>
      <c r="L1" s="63"/>
      <c r="M1" s="63"/>
      <c r="N1" s="63"/>
      <c r="O1" s="63"/>
      <c r="P1" s="63"/>
      <c r="Q1" s="63"/>
      <c r="R1" s="63"/>
      <c r="S1" s="65"/>
      <c r="T1" s="66" t="s">
        <v>51</v>
      </c>
      <c r="U1" s="63"/>
      <c r="V1" s="63"/>
      <c r="W1" s="63"/>
      <c r="X1" s="65"/>
      <c r="Y1" s="63" t="s">
        <v>18</v>
      </c>
      <c r="Z1" s="63"/>
      <c r="AA1" s="63"/>
      <c r="AB1" s="63"/>
      <c r="AC1" s="63"/>
      <c r="AD1" s="63"/>
      <c r="AE1" s="63"/>
      <c r="AF1" s="63"/>
      <c r="AG1" s="63"/>
      <c r="AH1" s="63" t="s">
        <v>28</v>
      </c>
      <c r="AI1" s="63"/>
      <c r="AJ1" s="63"/>
      <c r="AK1" s="63"/>
      <c r="AL1" s="63"/>
      <c r="AM1" s="63"/>
      <c r="AN1" s="63"/>
      <c r="AO1" s="63"/>
      <c r="AP1" s="63"/>
      <c r="AQ1" s="63" t="s">
        <v>29</v>
      </c>
      <c r="AR1" s="63"/>
      <c r="AS1" s="63"/>
      <c r="AT1" s="63"/>
      <c r="AU1" s="63"/>
      <c r="AV1" s="63"/>
      <c r="AW1" s="63"/>
      <c r="AX1" s="63"/>
      <c r="AY1" s="63"/>
      <c r="AZ1" s="63" t="s">
        <v>30</v>
      </c>
      <c r="BA1" s="63"/>
      <c r="BB1" s="63"/>
      <c r="BC1" s="63"/>
      <c r="BD1" s="63"/>
      <c r="BE1" s="63"/>
      <c r="BF1" s="63"/>
      <c r="BG1" s="63"/>
      <c r="BH1" s="66" t="s">
        <v>31</v>
      </c>
      <c r="BI1" s="64"/>
      <c r="BJ1" s="64"/>
      <c r="BL1" s="66" t="s">
        <v>100</v>
      </c>
      <c r="BM1" s="63"/>
      <c r="BN1" s="63"/>
      <c r="BO1" s="65"/>
      <c r="BP1" s="66" t="s">
        <v>101</v>
      </c>
      <c r="BQ1" s="63"/>
      <c r="BR1" s="63"/>
      <c r="BS1" s="63"/>
      <c r="BT1" s="63" t="s">
        <v>48</v>
      </c>
      <c r="BU1" s="63"/>
      <c r="BV1" s="63"/>
      <c r="BW1" s="65"/>
      <c r="BX1" s="66" t="s">
        <v>49</v>
      </c>
      <c r="BY1" s="63"/>
      <c r="BZ1" s="63"/>
      <c r="CA1" s="65"/>
    </row>
    <row r="2" spans="1:79" s="48" customFormat="1" ht="22.95" customHeight="1" x14ac:dyDescent="0.3">
      <c r="A2" s="49" t="s">
        <v>0</v>
      </c>
      <c r="B2" s="48" t="s">
        <v>1</v>
      </c>
      <c r="C2" s="48" t="s">
        <v>2</v>
      </c>
      <c r="D2" s="48" t="s">
        <v>41</v>
      </c>
      <c r="E2" s="54" t="s">
        <v>61</v>
      </c>
      <c r="F2" s="49" t="s">
        <v>62</v>
      </c>
      <c r="G2" s="48" t="s">
        <v>4</v>
      </c>
      <c r="H2" s="48" t="s">
        <v>5</v>
      </c>
      <c r="I2" s="49" t="s">
        <v>6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5" t="s">
        <v>17</v>
      </c>
      <c r="T2" s="4" t="s">
        <v>52</v>
      </c>
      <c r="U2" s="4" t="s">
        <v>53</v>
      </c>
      <c r="V2" s="4" t="s">
        <v>54</v>
      </c>
      <c r="W2" s="4" t="s">
        <v>55</v>
      </c>
      <c r="X2" s="5" t="s">
        <v>56</v>
      </c>
      <c r="Y2" s="48" t="s">
        <v>19</v>
      </c>
      <c r="Z2" s="48" t="s">
        <v>22</v>
      </c>
      <c r="AA2" s="48" t="s">
        <v>23</v>
      </c>
      <c r="AB2" s="48" t="s">
        <v>21</v>
      </c>
      <c r="AC2" s="48" t="s">
        <v>20</v>
      </c>
      <c r="AD2" s="48" t="s">
        <v>24</v>
      </c>
      <c r="AE2" s="48" t="s">
        <v>25</v>
      </c>
      <c r="AF2" s="48" t="s">
        <v>26</v>
      </c>
      <c r="AG2" s="49" t="s">
        <v>27</v>
      </c>
      <c r="AH2" s="48" t="s">
        <v>19</v>
      </c>
      <c r="AI2" s="48" t="s">
        <v>22</v>
      </c>
      <c r="AJ2" s="48" t="s">
        <v>23</v>
      </c>
      <c r="AK2" s="48" t="s">
        <v>21</v>
      </c>
      <c r="AL2" s="48" t="s">
        <v>20</v>
      </c>
      <c r="AM2" s="48" t="s">
        <v>24</v>
      </c>
      <c r="AN2" s="48" t="s">
        <v>25</v>
      </c>
      <c r="AO2" s="48" t="s">
        <v>26</v>
      </c>
      <c r="AP2" s="49" t="s">
        <v>27</v>
      </c>
      <c r="AQ2" s="48" t="s">
        <v>19</v>
      </c>
      <c r="AR2" s="48" t="s">
        <v>22</v>
      </c>
      <c r="AS2" s="48" t="s">
        <v>23</v>
      </c>
      <c r="AT2" s="48" t="s">
        <v>21</v>
      </c>
      <c r="AU2" s="48" t="s">
        <v>20</v>
      </c>
      <c r="AV2" s="48" t="s">
        <v>24</v>
      </c>
      <c r="AW2" s="48" t="s">
        <v>25</v>
      </c>
      <c r="AX2" s="48" t="s">
        <v>26</v>
      </c>
      <c r="AY2" s="49" t="s">
        <v>27</v>
      </c>
      <c r="AZ2" s="48" t="s">
        <v>19</v>
      </c>
      <c r="BA2" s="48" t="s">
        <v>22</v>
      </c>
      <c r="BB2" s="48" t="s">
        <v>23</v>
      </c>
      <c r="BC2" s="48" t="s">
        <v>21</v>
      </c>
      <c r="BD2" s="48" t="s">
        <v>20</v>
      </c>
      <c r="BE2" s="48" t="s">
        <v>24</v>
      </c>
      <c r="BF2" s="48" t="s">
        <v>25</v>
      </c>
      <c r="BG2" s="49" t="s">
        <v>26</v>
      </c>
      <c r="BH2" s="48" t="s">
        <v>32</v>
      </c>
      <c r="BI2" s="48" t="s">
        <v>33</v>
      </c>
      <c r="BJ2" s="48" t="s">
        <v>34</v>
      </c>
      <c r="BK2" s="49"/>
      <c r="BL2" s="48" t="s">
        <v>44</v>
      </c>
      <c r="BM2" s="48" t="s">
        <v>45</v>
      </c>
      <c r="BN2" s="48" t="s">
        <v>46</v>
      </c>
      <c r="BO2" s="49" t="s">
        <v>47</v>
      </c>
      <c r="BP2" s="48" t="s">
        <v>44</v>
      </c>
      <c r="BQ2" s="48" t="s">
        <v>45</v>
      </c>
      <c r="BR2" s="48" t="s">
        <v>46</v>
      </c>
      <c r="BS2" s="49" t="s">
        <v>47</v>
      </c>
      <c r="BT2" s="48" t="s">
        <v>44</v>
      </c>
      <c r="BU2" s="48" t="s">
        <v>45</v>
      </c>
      <c r="BV2" s="48" t="s">
        <v>46</v>
      </c>
      <c r="BW2" s="49" t="s">
        <v>47</v>
      </c>
      <c r="BX2" s="48" t="s">
        <v>44</v>
      </c>
      <c r="BY2" s="48" t="s">
        <v>45</v>
      </c>
      <c r="BZ2" s="48" t="s">
        <v>46</v>
      </c>
      <c r="CA2" s="49" t="s">
        <v>47</v>
      </c>
    </row>
    <row r="3" spans="1:79" s="27" customFormat="1" x14ac:dyDescent="0.3">
      <c r="A3" s="32" t="s">
        <v>58</v>
      </c>
      <c r="E3" s="55"/>
      <c r="F3" s="28"/>
      <c r="I3" s="46"/>
      <c r="J3" s="19"/>
      <c r="K3" s="19"/>
      <c r="L3" s="19"/>
      <c r="M3" s="19"/>
      <c r="N3" s="19"/>
      <c r="O3" s="19"/>
      <c r="P3" s="19"/>
      <c r="Q3" s="19"/>
      <c r="R3" s="19"/>
      <c r="S3" s="20"/>
      <c r="T3" s="19"/>
      <c r="U3" s="19"/>
      <c r="V3" s="19"/>
      <c r="W3" s="19"/>
      <c r="X3" s="20"/>
      <c r="AF3" s="45"/>
      <c r="AG3" s="46"/>
      <c r="AP3" s="46"/>
      <c r="AY3" s="46"/>
      <c r="BG3" s="46"/>
      <c r="BK3" s="28"/>
      <c r="BO3" s="28"/>
      <c r="BS3" s="46"/>
      <c r="BW3" s="28"/>
      <c r="CA3" s="28"/>
    </row>
    <row r="4" spans="1:79" s="16" customFormat="1" x14ac:dyDescent="0.3">
      <c r="A4" s="17" t="s">
        <v>63</v>
      </c>
      <c r="B4" s="18" t="s">
        <v>37</v>
      </c>
      <c r="C4" s="23" t="s">
        <v>36</v>
      </c>
      <c r="D4" s="16" t="s">
        <v>39</v>
      </c>
      <c r="E4" s="45">
        <v>45</v>
      </c>
      <c r="F4" s="17" t="s">
        <v>39</v>
      </c>
      <c r="G4" s="16">
        <v>3</v>
      </c>
      <c r="H4" s="16">
        <v>4</v>
      </c>
      <c r="I4" s="46">
        <v>7</v>
      </c>
      <c r="J4" s="18">
        <v>5</v>
      </c>
      <c r="K4" s="18">
        <v>2</v>
      </c>
      <c r="L4" s="18">
        <v>5</v>
      </c>
      <c r="M4" s="18">
        <v>6</v>
      </c>
      <c r="N4" s="18">
        <v>7</v>
      </c>
      <c r="O4" s="18">
        <v>1</v>
      </c>
      <c r="P4" s="18">
        <v>7</v>
      </c>
      <c r="Q4" s="18">
        <v>1</v>
      </c>
      <c r="R4" s="18">
        <v>4</v>
      </c>
      <c r="S4" s="46">
        <v>1</v>
      </c>
      <c r="T4" s="33">
        <f t="shared" ref="T4:T18" si="0">J4+(8-O4)</f>
        <v>12</v>
      </c>
      <c r="U4" s="33">
        <f t="shared" ref="U4:U18" si="1">(8-K4)+P4</f>
        <v>13</v>
      </c>
      <c r="V4" s="33">
        <f t="shared" ref="V4:V18" si="2">L4+(8-Q4)</f>
        <v>12</v>
      </c>
      <c r="W4" s="33">
        <f t="shared" ref="W4:W18" si="3">(8-M4)+R4</f>
        <v>6</v>
      </c>
      <c r="X4" s="34">
        <f t="shared" ref="X4:X18" si="4">N4+(8-S4)</f>
        <v>14</v>
      </c>
      <c r="Y4" s="18">
        <v>7</v>
      </c>
      <c r="Z4" s="18">
        <v>5</v>
      </c>
      <c r="AA4" s="18">
        <v>5</v>
      </c>
      <c r="AB4" s="18">
        <v>6</v>
      </c>
      <c r="AC4" s="18">
        <v>2</v>
      </c>
      <c r="AD4" s="18">
        <v>6</v>
      </c>
      <c r="AE4" s="18">
        <v>7</v>
      </c>
      <c r="AF4" s="45">
        <v>2</v>
      </c>
      <c r="AG4" s="46">
        <v>2</v>
      </c>
      <c r="AH4" s="19">
        <v>7</v>
      </c>
      <c r="AI4" s="19">
        <v>5</v>
      </c>
      <c r="AJ4" s="19">
        <v>6</v>
      </c>
      <c r="AK4" s="19">
        <v>6</v>
      </c>
      <c r="AL4" s="19">
        <v>2</v>
      </c>
      <c r="AM4" s="19">
        <v>6</v>
      </c>
      <c r="AN4" s="19">
        <v>6</v>
      </c>
      <c r="AO4" s="19">
        <v>2</v>
      </c>
      <c r="AP4" s="46">
        <v>2</v>
      </c>
      <c r="AQ4" s="19">
        <v>7</v>
      </c>
      <c r="AR4" s="19">
        <v>6</v>
      </c>
      <c r="AS4" s="19">
        <v>6</v>
      </c>
      <c r="AT4" s="19">
        <v>7</v>
      </c>
      <c r="AU4" s="19">
        <v>3</v>
      </c>
      <c r="AV4" s="19">
        <v>6</v>
      </c>
      <c r="AW4" s="19">
        <v>7</v>
      </c>
      <c r="AX4" s="19">
        <v>2</v>
      </c>
      <c r="AY4" s="46">
        <v>2</v>
      </c>
      <c r="AZ4" s="19">
        <v>7</v>
      </c>
      <c r="BA4" s="19">
        <v>5</v>
      </c>
      <c r="BB4" s="19">
        <v>5</v>
      </c>
      <c r="BC4" s="19">
        <v>7</v>
      </c>
      <c r="BD4" s="19">
        <v>3</v>
      </c>
      <c r="BE4" s="19">
        <v>6</v>
      </c>
      <c r="BF4" s="19">
        <v>7</v>
      </c>
      <c r="BG4" s="20">
        <v>2</v>
      </c>
      <c r="BH4" s="16">
        <v>5</v>
      </c>
      <c r="BI4" s="16">
        <v>6</v>
      </c>
      <c r="BJ4" s="16">
        <v>5</v>
      </c>
      <c r="BK4" s="28"/>
      <c r="BL4" s="27">
        <f t="shared" ref="BL4:BL18" si="5">AA4+AE4</f>
        <v>12</v>
      </c>
      <c r="BM4" s="16">
        <f t="shared" ref="BM4:BM18" si="6">AJ4+AN4</f>
        <v>12</v>
      </c>
      <c r="BN4" s="16">
        <f t="shared" ref="BN4:BN18" si="7">AS4+AW4</f>
        <v>13</v>
      </c>
      <c r="BO4" s="28">
        <f t="shared" ref="BO4:BO14" si="8">BB4+BF4</f>
        <v>12</v>
      </c>
      <c r="BP4" s="16">
        <f t="shared" ref="BP4:BP18" si="9">Y4+AB4</f>
        <v>13</v>
      </c>
      <c r="BQ4" s="16">
        <f t="shared" ref="BQ4:BQ18" si="10">AH4+AK4</f>
        <v>13</v>
      </c>
      <c r="BR4" s="16">
        <f t="shared" ref="BR4:BR18" si="11">AQ4+AT4</f>
        <v>14</v>
      </c>
      <c r="BS4" s="46">
        <f t="shared" ref="BS4:BS14" si="12">AZ4+BC4</f>
        <v>14</v>
      </c>
      <c r="BT4" s="16">
        <f t="shared" ref="BT4:BT18" si="13">Z4+AD4</f>
        <v>11</v>
      </c>
      <c r="BU4" s="16">
        <f t="shared" ref="BU4:BU18" si="14">AI4+AM4</f>
        <v>11</v>
      </c>
      <c r="BV4" s="16">
        <f t="shared" ref="BV4:BV18" si="15">AR4+AV4</f>
        <v>12</v>
      </c>
      <c r="BW4" s="28">
        <f t="shared" ref="BW4:BW14" si="16">BA4+BE4</f>
        <v>11</v>
      </c>
      <c r="BX4" s="16">
        <f t="shared" ref="BX4:BX18" si="17">AC4+AF4</f>
        <v>4</v>
      </c>
      <c r="BY4" s="16">
        <f t="shared" ref="BY4:BY18" si="18">AL4+AO4</f>
        <v>4</v>
      </c>
      <c r="BZ4" s="16">
        <f t="shared" ref="BZ4:BZ18" si="19">AU4+AX4</f>
        <v>5</v>
      </c>
      <c r="CA4" s="28">
        <f t="shared" ref="CA4:CA14" si="20">BD4+BG4</f>
        <v>5</v>
      </c>
    </row>
    <row r="5" spans="1:79" s="16" customFormat="1" x14ac:dyDescent="0.3">
      <c r="A5" s="17" t="s">
        <v>64</v>
      </c>
      <c r="B5" s="18" t="s">
        <v>37</v>
      </c>
      <c r="C5" s="18" t="s">
        <v>38</v>
      </c>
      <c r="D5" s="45" t="s">
        <v>39</v>
      </c>
      <c r="E5" s="45">
        <v>41</v>
      </c>
      <c r="F5" s="46" t="s">
        <v>39</v>
      </c>
      <c r="G5" s="16">
        <v>1</v>
      </c>
      <c r="H5" s="45">
        <v>4</v>
      </c>
      <c r="I5" s="46">
        <v>6</v>
      </c>
      <c r="J5" s="18">
        <v>6</v>
      </c>
      <c r="K5" s="18">
        <v>1</v>
      </c>
      <c r="L5" s="18">
        <v>7</v>
      </c>
      <c r="M5" s="18">
        <v>2</v>
      </c>
      <c r="N5" s="18">
        <v>7</v>
      </c>
      <c r="O5" s="18">
        <v>2</v>
      </c>
      <c r="P5" s="18">
        <v>6</v>
      </c>
      <c r="Q5" s="18">
        <v>2</v>
      </c>
      <c r="R5" s="18">
        <v>5</v>
      </c>
      <c r="S5" s="46">
        <v>1</v>
      </c>
      <c r="T5" s="33">
        <f t="shared" si="0"/>
        <v>12</v>
      </c>
      <c r="U5" s="33">
        <f t="shared" si="1"/>
        <v>13</v>
      </c>
      <c r="V5" s="33">
        <f t="shared" si="2"/>
        <v>13</v>
      </c>
      <c r="W5" s="33">
        <f t="shared" si="3"/>
        <v>11</v>
      </c>
      <c r="X5" s="34">
        <f t="shared" si="4"/>
        <v>14</v>
      </c>
      <c r="Y5" s="18">
        <v>4</v>
      </c>
      <c r="Z5" s="18">
        <v>4</v>
      </c>
      <c r="AA5" s="18">
        <v>5</v>
      </c>
      <c r="AB5" s="18">
        <v>5</v>
      </c>
      <c r="AC5" s="18">
        <v>4</v>
      </c>
      <c r="AD5" s="18">
        <v>5</v>
      </c>
      <c r="AE5" s="18">
        <v>6</v>
      </c>
      <c r="AF5" s="16">
        <v>4</v>
      </c>
      <c r="AG5" s="46">
        <v>1</v>
      </c>
      <c r="AH5" s="19">
        <v>5</v>
      </c>
      <c r="AI5" s="19">
        <v>6</v>
      </c>
      <c r="AJ5" s="19">
        <v>5</v>
      </c>
      <c r="AK5" s="19">
        <v>6</v>
      </c>
      <c r="AL5" s="19">
        <v>5</v>
      </c>
      <c r="AM5" s="19">
        <v>6</v>
      </c>
      <c r="AN5" s="19">
        <v>6</v>
      </c>
      <c r="AO5" s="19">
        <v>5</v>
      </c>
      <c r="AP5" s="46">
        <v>1</v>
      </c>
      <c r="AQ5" s="19">
        <v>6</v>
      </c>
      <c r="AR5" s="19">
        <v>6</v>
      </c>
      <c r="AS5" s="19">
        <v>7</v>
      </c>
      <c r="AT5" s="19">
        <v>7</v>
      </c>
      <c r="AU5" s="19">
        <v>6</v>
      </c>
      <c r="AV5" s="19">
        <v>6</v>
      </c>
      <c r="AW5" s="19">
        <v>7</v>
      </c>
      <c r="AX5" s="19">
        <v>2</v>
      </c>
      <c r="AY5" s="46">
        <v>1</v>
      </c>
      <c r="AZ5" s="19">
        <v>5</v>
      </c>
      <c r="BA5" s="19">
        <v>6</v>
      </c>
      <c r="BB5" s="19">
        <v>6</v>
      </c>
      <c r="BC5" s="19">
        <v>6</v>
      </c>
      <c r="BD5" s="19">
        <v>4</v>
      </c>
      <c r="BE5" s="19">
        <v>7</v>
      </c>
      <c r="BF5" s="19">
        <v>7</v>
      </c>
      <c r="BG5" s="20">
        <v>6</v>
      </c>
      <c r="BH5" s="16">
        <v>1</v>
      </c>
      <c r="BI5" s="16">
        <v>1</v>
      </c>
      <c r="BJ5" s="16">
        <v>6</v>
      </c>
      <c r="BK5" s="28"/>
      <c r="BL5" s="27">
        <f t="shared" si="5"/>
        <v>11</v>
      </c>
      <c r="BM5" s="27">
        <f t="shared" si="6"/>
        <v>11</v>
      </c>
      <c r="BN5" s="27">
        <f t="shared" si="7"/>
        <v>14</v>
      </c>
      <c r="BO5" s="28">
        <f t="shared" si="8"/>
        <v>13</v>
      </c>
      <c r="BP5" s="27">
        <f t="shared" si="9"/>
        <v>9</v>
      </c>
      <c r="BQ5" s="27">
        <f t="shared" si="10"/>
        <v>11</v>
      </c>
      <c r="BR5" s="27">
        <f t="shared" si="11"/>
        <v>13</v>
      </c>
      <c r="BS5" s="46">
        <f t="shared" si="12"/>
        <v>11</v>
      </c>
      <c r="BT5" s="27">
        <f t="shared" si="13"/>
        <v>9</v>
      </c>
      <c r="BU5" s="27">
        <f t="shared" si="14"/>
        <v>12</v>
      </c>
      <c r="BV5" s="27">
        <f t="shared" si="15"/>
        <v>12</v>
      </c>
      <c r="BW5" s="28">
        <f t="shared" si="16"/>
        <v>13</v>
      </c>
      <c r="BX5" s="30">
        <f t="shared" si="17"/>
        <v>8</v>
      </c>
      <c r="BY5" s="30">
        <f t="shared" si="18"/>
        <v>10</v>
      </c>
      <c r="BZ5" s="30">
        <f t="shared" si="19"/>
        <v>8</v>
      </c>
      <c r="CA5" s="31">
        <f t="shared" si="20"/>
        <v>10</v>
      </c>
    </row>
    <row r="6" spans="1:79" s="16" customFormat="1" x14ac:dyDescent="0.3">
      <c r="A6" s="17" t="s">
        <v>65</v>
      </c>
      <c r="B6" s="19" t="s">
        <v>37</v>
      </c>
      <c r="C6" s="18" t="s">
        <v>36</v>
      </c>
      <c r="D6" s="45" t="s">
        <v>39</v>
      </c>
      <c r="E6" s="45">
        <v>23</v>
      </c>
      <c r="F6" s="46" t="s">
        <v>39</v>
      </c>
      <c r="G6" s="19">
        <v>4</v>
      </c>
      <c r="H6" s="19">
        <v>4</v>
      </c>
      <c r="I6" s="46">
        <v>2</v>
      </c>
      <c r="J6" s="18">
        <v>6</v>
      </c>
      <c r="K6" s="18">
        <v>5</v>
      </c>
      <c r="L6" s="18">
        <v>6</v>
      </c>
      <c r="M6" s="18">
        <v>5</v>
      </c>
      <c r="N6" s="18">
        <v>7</v>
      </c>
      <c r="O6" s="18">
        <v>1</v>
      </c>
      <c r="P6" s="18">
        <v>5</v>
      </c>
      <c r="Q6" s="18">
        <v>6</v>
      </c>
      <c r="R6" s="18">
        <v>4</v>
      </c>
      <c r="S6" s="46">
        <v>5</v>
      </c>
      <c r="T6" s="33">
        <f t="shared" si="0"/>
        <v>13</v>
      </c>
      <c r="U6" s="33">
        <f t="shared" si="1"/>
        <v>8</v>
      </c>
      <c r="V6" s="33">
        <f t="shared" si="2"/>
        <v>8</v>
      </c>
      <c r="W6" s="33">
        <f t="shared" si="3"/>
        <v>7</v>
      </c>
      <c r="X6" s="34">
        <f t="shared" si="4"/>
        <v>10</v>
      </c>
      <c r="Y6" s="18">
        <v>7</v>
      </c>
      <c r="Z6" s="18">
        <v>3</v>
      </c>
      <c r="AA6" s="18">
        <v>6</v>
      </c>
      <c r="AB6" s="18">
        <v>7</v>
      </c>
      <c r="AC6" s="18">
        <v>7</v>
      </c>
      <c r="AD6" s="18">
        <v>1</v>
      </c>
      <c r="AE6" s="18">
        <v>5</v>
      </c>
      <c r="AF6" s="19">
        <v>6</v>
      </c>
      <c r="AG6" s="46">
        <v>1</v>
      </c>
      <c r="AH6" s="19">
        <v>7</v>
      </c>
      <c r="AI6" s="19">
        <v>2</v>
      </c>
      <c r="AJ6" s="19">
        <v>6</v>
      </c>
      <c r="AK6" s="19">
        <v>7</v>
      </c>
      <c r="AL6" s="19">
        <v>6</v>
      </c>
      <c r="AM6" s="19">
        <v>2</v>
      </c>
      <c r="AN6" s="19">
        <v>5</v>
      </c>
      <c r="AO6" s="19">
        <v>3</v>
      </c>
      <c r="AP6" s="46">
        <v>1</v>
      </c>
      <c r="AQ6" s="19">
        <v>6</v>
      </c>
      <c r="AR6" s="19">
        <v>2</v>
      </c>
      <c r="AS6" s="19">
        <v>5</v>
      </c>
      <c r="AT6" s="19">
        <v>7</v>
      </c>
      <c r="AU6" s="19">
        <v>7</v>
      </c>
      <c r="AV6" s="19">
        <v>2</v>
      </c>
      <c r="AW6" s="19">
        <v>5</v>
      </c>
      <c r="AX6" s="19">
        <v>4</v>
      </c>
      <c r="AY6" s="46">
        <v>1</v>
      </c>
      <c r="AZ6" s="19">
        <v>3</v>
      </c>
      <c r="BA6" s="19">
        <v>5</v>
      </c>
      <c r="BB6" s="19">
        <v>4</v>
      </c>
      <c r="BC6" s="19">
        <v>4</v>
      </c>
      <c r="BD6" s="19">
        <v>2</v>
      </c>
      <c r="BE6" s="19">
        <v>5</v>
      </c>
      <c r="BF6" s="19">
        <v>3</v>
      </c>
      <c r="BG6" s="20">
        <v>1</v>
      </c>
      <c r="BH6" s="21">
        <v>4</v>
      </c>
      <c r="BI6" s="21">
        <v>6</v>
      </c>
      <c r="BJ6" s="21">
        <v>4</v>
      </c>
      <c r="BK6" s="28"/>
      <c r="BL6" s="27">
        <f t="shared" si="5"/>
        <v>11</v>
      </c>
      <c r="BM6" s="27">
        <f t="shared" si="6"/>
        <v>11</v>
      </c>
      <c r="BN6" s="27">
        <f t="shared" si="7"/>
        <v>10</v>
      </c>
      <c r="BO6" s="28">
        <f t="shared" si="8"/>
        <v>7</v>
      </c>
      <c r="BP6" s="27">
        <f t="shared" si="9"/>
        <v>14</v>
      </c>
      <c r="BQ6" s="27">
        <f t="shared" si="10"/>
        <v>14</v>
      </c>
      <c r="BR6" s="27">
        <f t="shared" si="11"/>
        <v>13</v>
      </c>
      <c r="BS6" s="46">
        <f t="shared" si="12"/>
        <v>7</v>
      </c>
      <c r="BT6" s="27">
        <f t="shared" si="13"/>
        <v>4</v>
      </c>
      <c r="BU6" s="27">
        <f t="shared" si="14"/>
        <v>4</v>
      </c>
      <c r="BV6" s="27">
        <f t="shared" si="15"/>
        <v>4</v>
      </c>
      <c r="BW6" s="28">
        <f t="shared" si="16"/>
        <v>10</v>
      </c>
      <c r="BX6" s="30">
        <f t="shared" si="17"/>
        <v>13</v>
      </c>
      <c r="BY6" s="30">
        <f t="shared" si="18"/>
        <v>9</v>
      </c>
      <c r="BZ6" s="30">
        <f t="shared" si="19"/>
        <v>11</v>
      </c>
      <c r="CA6" s="31">
        <f t="shared" si="20"/>
        <v>3</v>
      </c>
    </row>
    <row r="7" spans="1:79" s="16" customFormat="1" x14ac:dyDescent="0.3">
      <c r="A7" s="17" t="s">
        <v>66</v>
      </c>
      <c r="B7" s="18" t="s">
        <v>37</v>
      </c>
      <c r="C7" s="18" t="s">
        <v>43</v>
      </c>
      <c r="D7" s="45" t="s">
        <v>39</v>
      </c>
      <c r="E7" s="45">
        <v>41</v>
      </c>
      <c r="F7" s="46" t="s">
        <v>39</v>
      </c>
      <c r="G7" s="16">
        <v>4</v>
      </c>
      <c r="H7" s="45">
        <v>5</v>
      </c>
      <c r="I7" s="46">
        <v>5</v>
      </c>
      <c r="J7" s="18">
        <v>5</v>
      </c>
      <c r="K7" s="18">
        <v>2</v>
      </c>
      <c r="L7" s="18">
        <v>4</v>
      </c>
      <c r="M7" s="18">
        <v>5</v>
      </c>
      <c r="N7" s="18">
        <v>5</v>
      </c>
      <c r="O7" s="18">
        <v>6</v>
      </c>
      <c r="P7" s="18">
        <v>6</v>
      </c>
      <c r="Q7" s="18">
        <v>5</v>
      </c>
      <c r="R7" s="18">
        <v>4</v>
      </c>
      <c r="S7" s="46">
        <v>2</v>
      </c>
      <c r="T7" s="33">
        <f t="shared" si="0"/>
        <v>7</v>
      </c>
      <c r="U7" s="33">
        <f t="shared" si="1"/>
        <v>12</v>
      </c>
      <c r="V7" s="33">
        <f t="shared" si="2"/>
        <v>7</v>
      </c>
      <c r="W7" s="33">
        <f t="shared" si="3"/>
        <v>7</v>
      </c>
      <c r="X7" s="34">
        <f t="shared" si="4"/>
        <v>11</v>
      </c>
      <c r="Y7" s="18">
        <v>5</v>
      </c>
      <c r="Z7" s="18">
        <v>5</v>
      </c>
      <c r="AA7" s="18">
        <v>5</v>
      </c>
      <c r="AB7" s="18">
        <v>6</v>
      </c>
      <c r="AC7" s="18">
        <v>5</v>
      </c>
      <c r="AD7" s="18">
        <v>6</v>
      </c>
      <c r="AE7" s="18">
        <v>7</v>
      </c>
      <c r="AF7" s="19">
        <v>1</v>
      </c>
      <c r="AG7" s="46">
        <v>2</v>
      </c>
      <c r="AH7" s="19">
        <v>5</v>
      </c>
      <c r="AI7" s="19">
        <v>5</v>
      </c>
      <c r="AJ7" s="19">
        <v>6</v>
      </c>
      <c r="AK7" s="19">
        <v>7</v>
      </c>
      <c r="AL7" s="19">
        <v>5</v>
      </c>
      <c r="AM7" s="19">
        <v>6</v>
      </c>
      <c r="AN7" s="19">
        <v>6</v>
      </c>
      <c r="AO7" s="19">
        <v>1</v>
      </c>
      <c r="AP7" s="46">
        <v>2</v>
      </c>
      <c r="AQ7" s="19">
        <v>5</v>
      </c>
      <c r="AR7" s="19">
        <v>6</v>
      </c>
      <c r="AS7" s="19">
        <v>6</v>
      </c>
      <c r="AT7" s="19">
        <v>7</v>
      </c>
      <c r="AU7" s="19">
        <v>6</v>
      </c>
      <c r="AV7" s="19">
        <v>6</v>
      </c>
      <c r="AW7" s="19">
        <v>6</v>
      </c>
      <c r="AX7" s="19">
        <v>1</v>
      </c>
      <c r="AY7" s="46">
        <v>2</v>
      </c>
      <c r="AZ7" s="19">
        <v>5</v>
      </c>
      <c r="BA7" s="19">
        <v>6</v>
      </c>
      <c r="BB7" s="19">
        <v>5</v>
      </c>
      <c r="BC7" s="19">
        <v>7</v>
      </c>
      <c r="BD7" s="19">
        <v>1</v>
      </c>
      <c r="BE7" s="19">
        <v>7</v>
      </c>
      <c r="BF7" s="19">
        <v>7</v>
      </c>
      <c r="BG7" s="20">
        <v>1</v>
      </c>
      <c r="BH7" s="18">
        <v>5</v>
      </c>
      <c r="BI7" s="18">
        <v>7</v>
      </c>
      <c r="BJ7" s="18">
        <v>4</v>
      </c>
      <c r="BK7" s="28"/>
      <c r="BL7" s="27">
        <f t="shared" si="5"/>
        <v>12</v>
      </c>
      <c r="BM7" s="27">
        <f t="shared" si="6"/>
        <v>12</v>
      </c>
      <c r="BN7" s="27">
        <f t="shared" si="7"/>
        <v>12</v>
      </c>
      <c r="BO7" s="28">
        <f t="shared" si="8"/>
        <v>12</v>
      </c>
      <c r="BP7" s="27">
        <f t="shared" si="9"/>
        <v>11</v>
      </c>
      <c r="BQ7" s="27">
        <f t="shared" si="10"/>
        <v>12</v>
      </c>
      <c r="BR7" s="27">
        <f t="shared" si="11"/>
        <v>12</v>
      </c>
      <c r="BS7" s="46">
        <f t="shared" si="12"/>
        <v>12</v>
      </c>
      <c r="BT7" s="27">
        <f t="shared" si="13"/>
        <v>11</v>
      </c>
      <c r="BU7" s="27">
        <f t="shared" si="14"/>
        <v>11</v>
      </c>
      <c r="BV7" s="27">
        <f t="shared" si="15"/>
        <v>12</v>
      </c>
      <c r="BW7" s="28">
        <f t="shared" si="16"/>
        <v>13</v>
      </c>
      <c r="BX7" s="30">
        <f t="shared" si="17"/>
        <v>6</v>
      </c>
      <c r="BY7" s="30">
        <f t="shared" si="18"/>
        <v>6</v>
      </c>
      <c r="BZ7" s="30">
        <f t="shared" si="19"/>
        <v>7</v>
      </c>
      <c r="CA7" s="31">
        <f t="shared" si="20"/>
        <v>2</v>
      </c>
    </row>
    <row r="8" spans="1:79" s="16" customFormat="1" x14ac:dyDescent="0.3">
      <c r="A8" s="17" t="s">
        <v>67</v>
      </c>
      <c r="B8" s="18" t="s">
        <v>35</v>
      </c>
      <c r="C8" s="18" t="s">
        <v>36</v>
      </c>
      <c r="D8" s="45" t="s">
        <v>39</v>
      </c>
      <c r="E8" s="45">
        <v>8</v>
      </c>
      <c r="F8" s="46" t="s">
        <v>39</v>
      </c>
      <c r="G8" s="18">
        <v>1</v>
      </c>
      <c r="H8" s="45" t="s">
        <v>39</v>
      </c>
      <c r="I8" s="46" t="s">
        <v>39</v>
      </c>
      <c r="J8" s="18">
        <v>5</v>
      </c>
      <c r="K8" s="18">
        <v>2</v>
      </c>
      <c r="L8" s="18">
        <v>7</v>
      </c>
      <c r="M8" s="18">
        <v>1</v>
      </c>
      <c r="N8" s="18">
        <v>5</v>
      </c>
      <c r="O8" s="18">
        <v>4</v>
      </c>
      <c r="P8" s="18">
        <v>3</v>
      </c>
      <c r="Q8" s="18">
        <v>1</v>
      </c>
      <c r="R8" s="18">
        <v>6</v>
      </c>
      <c r="S8" s="46">
        <v>3</v>
      </c>
      <c r="T8" s="33">
        <f t="shared" si="0"/>
        <v>9</v>
      </c>
      <c r="U8" s="33">
        <f t="shared" si="1"/>
        <v>9</v>
      </c>
      <c r="V8" s="33">
        <f t="shared" si="2"/>
        <v>14</v>
      </c>
      <c r="W8" s="33">
        <f t="shared" si="3"/>
        <v>13</v>
      </c>
      <c r="X8" s="34">
        <f t="shared" si="4"/>
        <v>10</v>
      </c>
      <c r="Y8" s="18">
        <v>5</v>
      </c>
      <c r="Z8" s="18">
        <v>2</v>
      </c>
      <c r="AA8" s="18">
        <v>4</v>
      </c>
      <c r="AB8" s="18">
        <v>6</v>
      </c>
      <c r="AC8" s="18">
        <v>4</v>
      </c>
      <c r="AD8" s="18">
        <v>2</v>
      </c>
      <c r="AE8" s="18">
        <v>4</v>
      </c>
      <c r="AF8" s="19">
        <v>4</v>
      </c>
      <c r="AG8" s="46">
        <v>1</v>
      </c>
      <c r="AH8" s="19">
        <v>6</v>
      </c>
      <c r="AI8" s="19">
        <v>3</v>
      </c>
      <c r="AJ8" s="19">
        <v>5</v>
      </c>
      <c r="AK8" s="19">
        <v>6</v>
      </c>
      <c r="AL8" s="19">
        <v>3</v>
      </c>
      <c r="AM8" s="19">
        <v>3</v>
      </c>
      <c r="AN8" s="19">
        <v>4</v>
      </c>
      <c r="AO8" s="19">
        <v>3</v>
      </c>
      <c r="AP8" s="46">
        <v>1</v>
      </c>
      <c r="AQ8" s="19">
        <v>5</v>
      </c>
      <c r="AR8" s="19">
        <v>4</v>
      </c>
      <c r="AS8" s="19">
        <v>4</v>
      </c>
      <c r="AT8" s="19">
        <v>6</v>
      </c>
      <c r="AU8" s="19">
        <v>3</v>
      </c>
      <c r="AV8" s="19">
        <v>3</v>
      </c>
      <c r="AW8" s="19">
        <v>4</v>
      </c>
      <c r="AX8" s="19">
        <v>3</v>
      </c>
      <c r="AY8" s="46">
        <v>1</v>
      </c>
      <c r="AZ8" s="19">
        <v>4</v>
      </c>
      <c r="BA8" s="19">
        <v>5</v>
      </c>
      <c r="BB8" s="19">
        <v>4</v>
      </c>
      <c r="BC8" s="19">
        <v>6</v>
      </c>
      <c r="BD8" s="19">
        <v>4</v>
      </c>
      <c r="BE8" s="19">
        <v>3</v>
      </c>
      <c r="BF8" s="19">
        <v>3</v>
      </c>
      <c r="BG8" s="20">
        <v>2</v>
      </c>
      <c r="BH8" s="18">
        <v>4</v>
      </c>
      <c r="BI8" s="18">
        <v>5</v>
      </c>
      <c r="BJ8" s="18">
        <v>4</v>
      </c>
      <c r="BK8" s="28"/>
      <c r="BL8" s="27">
        <f t="shared" si="5"/>
        <v>8</v>
      </c>
      <c r="BM8" s="27">
        <f t="shared" si="6"/>
        <v>9</v>
      </c>
      <c r="BN8" s="27">
        <f t="shared" si="7"/>
        <v>8</v>
      </c>
      <c r="BO8" s="28">
        <f t="shared" si="8"/>
        <v>7</v>
      </c>
      <c r="BP8" s="27">
        <f t="shared" si="9"/>
        <v>11</v>
      </c>
      <c r="BQ8" s="27">
        <f t="shared" si="10"/>
        <v>12</v>
      </c>
      <c r="BR8" s="27">
        <f t="shared" si="11"/>
        <v>11</v>
      </c>
      <c r="BS8" s="46">
        <f t="shared" si="12"/>
        <v>10</v>
      </c>
      <c r="BT8" s="27">
        <f t="shared" si="13"/>
        <v>4</v>
      </c>
      <c r="BU8" s="27">
        <f t="shared" si="14"/>
        <v>6</v>
      </c>
      <c r="BV8" s="27">
        <f t="shared" si="15"/>
        <v>7</v>
      </c>
      <c r="BW8" s="28">
        <f t="shared" si="16"/>
        <v>8</v>
      </c>
      <c r="BX8" s="30">
        <f t="shared" si="17"/>
        <v>8</v>
      </c>
      <c r="BY8" s="30">
        <f t="shared" si="18"/>
        <v>6</v>
      </c>
      <c r="BZ8" s="30">
        <f t="shared" si="19"/>
        <v>6</v>
      </c>
      <c r="CA8" s="31">
        <f t="shared" si="20"/>
        <v>6</v>
      </c>
    </row>
    <row r="9" spans="1:79" s="16" customFormat="1" x14ac:dyDescent="0.3">
      <c r="A9" s="17" t="s">
        <v>68</v>
      </c>
      <c r="B9" s="18" t="s">
        <v>37</v>
      </c>
      <c r="C9" s="18" t="s">
        <v>43</v>
      </c>
      <c r="D9" s="45" t="s">
        <v>39</v>
      </c>
      <c r="E9" s="45">
        <v>26</v>
      </c>
      <c r="F9" s="46" t="s">
        <v>39</v>
      </c>
      <c r="G9" s="18">
        <v>4</v>
      </c>
      <c r="H9" s="45">
        <v>4</v>
      </c>
      <c r="I9" s="20">
        <v>6</v>
      </c>
      <c r="J9" s="18">
        <v>7</v>
      </c>
      <c r="K9" s="18">
        <v>4</v>
      </c>
      <c r="L9" s="18">
        <v>5</v>
      </c>
      <c r="M9" s="18">
        <v>3</v>
      </c>
      <c r="N9" s="18">
        <v>5</v>
      </c>
      <c r="O9" s="18">
        <v>1</v>
      </c>
      <c r="P9" s="18">
        <v>4</v>
      </c>
      <c r="Q9" s="18">
        <v>5</v>
      </c>
      <c r="R9" s="18">
        <v>7</v>
      </c>
      <c r="S9" s="46">
        <v>1</v>
      </c>
      <c r="T9" s="33">
        <f t="shared" si="0"/>
        <v>14</v>
      </c>
      <c r="U9" s="33">
        <f t="shared" si="1"/>
        <v>8</v>
      </c>
      <c r="V9" s="33">
        <f t="shared" si="2"/>
        <v>8</v>
      </c>
      <c r="W9" s="33">
        <f t="shared" si="3"/>
        <v>12</v>
      </c>
      <c r="X9" s="34">
        <f t="shared" si="4"/>
        <v>12</v>
      </c>
      <c r="Y9" s="18">
        <v>7</v>
      </c>
      <c r="Z9" s="18">
        <v>4</v>
      </c>
      <c r="AA9" s="18">
        <v>6</v>
      </c>
      <c r="AB9" s="18">
        <v>7</v>
      </c>
      <c r="AC9" s="18">
        <v>3</v>
      </c>
      <c r="AD9" s="18">
        <v>4</v>
      </c>
      <c r="AE9" s="18">
        <v>6</v>
      </c>
      <c r="AF9" s="19">
        <v>3</v>
      </c>
      <c r="AG9" s="46">
        <v>3</v>
      </c>
      <c r="AH9" s="19">
        <v>7</v>
      </c>
      <c r="AI9" s="19">
        <v>5</v>
      </c>
      <c r="AJ9" s="19">
        <v>5</v>
      </c>
      <c r="AK9" s="19">
        <v>6</v>
      </c>
      <c r="AL9" s="19">
        <v>3</v>
      </c>
      <c r="AM9" s="19">
        <v>4</v>
      </c>
      <c r="AN9" s="19">
        <v>4</v>
      </c>
      <c r="AO9" s="19">
        <v>2</v>
      </c>
      <c r="AP9" s="46">
        <v>3</v>
      </c>
      <c r="AQ9" s="19">
        <v>6</v>
      </c>
      <c r="AR9" s="19">
        <v>6</v>
      </c>
      <c r="AS9" s="19">
        <v>4</v>
      </c>
      <c r="AT9" s="19">
        <v>6</v>
      </c>
      <c r="AU9" s="19">
        <v>2</v>
      </c>
      <c r="AV9" s="19">
        <v>5</v>
      </c>
      <c r="AW9" s="19">
        <v>4</v>
      </c>
      <c r="AX9" s="19">
        <v>3</v>
      </c>
      <c r="AY9" s="46">
        <v>3</v>
      </c>
      <c r="AZ9" s="19">
        <v>5</v>
      </c>
      <c r="BA9" s="19">
        <v>6</v>
      </c>
      <c r="BB9" s="19">
        <v>5</v>
      </c>
      <c r="BC9" s="19">
        <v>5</v>
      </c>
      <c r="BD9" s="19">
        <v>4</v>
      </c>
      <c r="BE9" s="19">
        <v>6</v>
      </c>
      <c r="BF9" s="19">
        <v>4</v>
      </c>
      <c r="BG9" s="20">
        <v>2</v>
      </c>
      <c r="BH9" s="18">
        <v>5</v>
      </c>
      <c r="BI9" s="18">
        <v>7</v>
      </c>
      <c r="BJ9" s="18">
        <v>5</v>
      </c>
      <c r="BK9" s="28"/>
      <c r="BL9" s="27">
        <f t="shared" si="5"/>
        <v>12</v>
      </c>
      <c r="BM9" s="27">
        <f t="shared" si="6"/>
        <v>9</v>
      </c>
      <c r="BN9" s="27">
        <f t="shared" si="7"/>
        <v>8</v>
      </c>
      <c r="BO9" s="28">
        <f t="shared" si="8"/>
        <v>9</v>
      </c>
      <c r="BP9" s="27">
        <f t="shared" si="9"/>
        <v>14</v>
      </c>
      <c r="BQ9" s="27">
        <f t="shared" si="10"/>
        <v>13</v>
      </c>
      <c r="BR9" s="27">
        <f t="shared" si="11"/>
        <v>12</v>
      </c>
      <c r="BS9" s="46">
        <f t="shared" si="12"/>
        <v>10</v>
      </c>
      <c r="BT9" s="27">
        <f t="shared" si="13"/>
        <v>8</v>
      </c>
      <c r="BU9" s="27">
        <f t="shared" si="14"/>
        <v>9</v>
      </c>
      <c r="BV9" s="27">
        <f t="shared" si="15"/>
        <v>11</v>
      </c>
      <c r="BW9" s="28">
        <f t="shared" si="16"/>
        <v>12</v>
      </c>
      <c r="BX9" s="30">
        <f t="shared" si="17"/>
        <v>6</v>
      </c>
      <c r="BY9" s="30">
        <f t="shared" si="18"/>
        <v>5</v>
      </c>
      <c r="BZ9" s="30">
        <f t="shared" si="19"/>
        <v>5</v>
      </c>
      <c r="CA9" s="31">
        <f t="shared" si="20"/>
        <v>6</v>
      </c>
    </row>
    <row r="10" spans="1:79" s="16" customFormat="1" x14ac:dyDescent="0.3">
      <c r="A10" s="17" t="s">
        <v>69</v>
      </c>
      <c r="B10" s="18" t="s">
        <v>37</v>
      </c>
      <c r="C10" s="18" t="s">
        <v>36</v>
      </c>
      <c r="D10" s="45" t="s">
        <v>39</v>
      </c>
      <c r="E10" s="45">
        <v>0</v>
      </c>
      <c r="F10" s="46" t="s">
        <v>39</v>
      </c>
      <c r="G10" s="18">
        <v>1</v>
      </c>
      <c r="H10" s="45" t="s">
        <v>39</v>
      </c>
      <c r="I10" s="20">
        <v>2</v>
      </c>
      <c r="J10" s="18">
        <v>7</v>
      </c>
      <c r="K10" s="18">
        <v>1</v>
      </c>
      <c r="L10" s="18">
        <v>6</v>
      </c>
      <c r="M10" s="18">
        <v>2</v>
      </c>
      <c r="N10" s="18">
        <v>6</v>
      </c>
      <c r="O10" s="18">
        <v>2</v>
      </c>
      <c r="P10" s="18">
        <v>6</v>
      </c>
      <c r="Q10" s="18">
        <v>2</v>
      </c>
      <c r="R10" s="18">
        <v>6</v>
      </c>
      <c r="S10" s="46">
        <v>2</v>
      </c>
      <c r="T10" s="33">
        <f t="shared" si="0"/>
        <v>13</v>
      </c>
      <c r="U10" s="33">
        <f t="shared" si="1"/>
        <v>13</v>
      </c>
      <c r="V10" s="33">
        <f t="shared" si="2"/>
        <v>12</v>
      </c>
      <c r="W10" s="33">
        <f t="shared" si="3"/>
        <v>12</v>
      </c>
      <c r="X10" s="34">
        <f t="shared" si="4"/>
        <v>12</v>
      </c>
      <c r="Y10" s="18">
        <v>6</v>
      </c>
      <c r="Z10" s="18">
        <v>2</v>
      </c>
      <c r="AA10" s="18">
        <v>7</v>
      </c>
      <c r="AB10" s="18">
        <v>6</v>
      </c>
      <c r="AC10" s="18">
        <v>1</v>
      </c>
      <c r="AD10" s="18">
        <v>2</v>
      </c>
      <c r="AE10" s="18">
        <v>3</v>
      </c>
      <c r="AF10" s="19">
        <v>1</v>
      </c>
      <c r="AG10" s="46">
        <v>2</v>
      </c>
      <c r="AH10" s="19">
        <v>4</v>
      </c>
      <c r="AI10" s="19">
        <v>2</v>
      </c>
      <c r="AJ10" s="19">
        <v>4</v>
      </c>
      <c r="AK10" s="19">
        <v>5</v>
      </c>
      <c r="AL10" s="19">
        <v>1</v>
      </c>
      <c r="AM10" s="19">
        <v>2</v>
      </c>
      <c r="AN10" s="19">
        <v>3</v>
      </c>
      <c r="AO10" s="19">
        <v>1</v>
      </c>
      <c r="AP10" s="46">
        <v>3</v>
      </c>
      <c r="AQ10" s="19">
        <v>4</v>
      </c>
      <c r="AR10" s="19">
        <v>2</v>
      </c>
      <c r="AS10" s="19">
        <v>5</v>
      </c>
      <c r="AT10" s="19">
        <v>6</v>
      </c>
      <c r="AU10" s="19">
        <v>1</v>
      </c>
      <c r="AV10" s="19">
        <v>2</v>
      </c>
      <c r="AW10" s="19">
        <v>3</v>
      </c>
      <c r="AX10" s="19">
        <v>1</v>
      </c>
      <c r="AY10" s="46">
        <v>3</v>
      </c>
      <c r="AZ10" s="19">
        <v>5</v>
      </c>
      <c r="BA10" s="19">
        <v>4</v>
      </c>
      <c r="BB10" s="19">
        <v>3</v>
      </c>
      <c r="BC10" s="19">
        <v>5</v>
      </c>
      <c r="BD10" s="19">
        <v>2</v>
      </c>
      <c r="BE10" s="19">
        <v>4</v>
      </c>
      <c r="BF10" s="19">
        <v>3</v>
      </c>
      <c r="BG10" s="20">
        <v>1</v>
      </c>
      <c r="BH10" s="18">
        <v>5</v>
      </c>
      <c r="BI10" s="18">
        <v>7</v>
      </c>
      <c r="BJ10" s="18">
        <v>3</v>
      </c>
      <c r="BK10" s="28"/>
      <c r="BL10" s="27">
        <f t="shared" si="5"/>
        <v>10</v>
      </c>
      <c r="BM10" s="27">
        <f t="shared" si="6"/>
        <v>7</v>
      </c>
      <c r="BN10" s="27">
        <f t="shared" si="7"/>
        <v>8</v>
      </c>
      <c r="BO10" s="28">
        <f t="shared" si="8"/>
        <v>6</v>
      </c>
      <c r="BP10" s="27">
        <f t="shared" si="9"/>
        <v>12</v>
      </c>
      <c r="BQ10" s="27">
        <f t="shared" si="10"/>
        <v>9</v>
      </c>
      <c r="BR10" s="27">
        <f t="shared" si="11"/>
        <v>10</v>
      </c>
      <c r="BS10" s="46">
        <f t="shared" si="12"/>
        <v>10</v>
      </c>
      <c r="BT10" s="27">
        <f t="shared" si="13"/>
        <v>4</v>
      </c>
      <c r="BU10" s="27">
        <f t="shared" si="14"/>
        <v>4</v>
      </c>
      <c r="BV10" s="27">
        <f t="shared" si="15"/>
        <v>4</v>
      </c>
      <c r="BW10" s="28">
        <f t="shared" si="16"/>
        <v>8</v>
      </c>
      <c r="BX10" s="30">
        <f t="shared" si="17"/>
        <v>2</v>
      </c>
      <c r="BY10" s="30">
        <f t="shared" si="18"/>
        <v>2</v>
      </c>
      <c r="BZ10" s="30">
        <f t="shared" si="19"/>
        <v>2</v>
      </c>
      <c r="CA10" s="31">
        <f t="shared" si="20"/>
        <v>3</v>
      </c>
    </row>
    <row r="11" spans="1:79" ht="13.95" customHeight="1" x14ac:dyDescent="0.3">
      <c r="A11" s="2" t="s">
        <v>70</v>
      </c>
      <c r="B11" s="1" t="s">
        <v>37</v>
      </c>
      <c r="C11" s="1" t="s">
        <v>38</v>
      </c>
      <c r="D11" s="45" t="s">
        <v>39</v>
      </c>
      <c r="E11" s="45">
        <v>0</v>
      </c>
      <c r="F11" s="46" t="s">
        <v>39</v>
      </c>
      <c r="G11" s="1">
        <v>2</v>
      </c>
      <c r="H11" s="45">
        <v>5</v>
      </c>
      <c r="I11" s="46">
        <v>3</v>
      </c>
      <c r="J11" s="1">
        <v>5</v>
      </c>
      <c r="K11" s="1">
        <v>2</v>
      </c>
      <c r="L11" s="1">
        <v>6</v>
      </c>
      <c r="M11" s="1">
        <v>2</v>
      </c>
      <c r="N11" s="1">
        <v>5</v>
      </c>
      <c r="O11" s="1">
        <v>6</v>
      </c>
      <c r="P11" s="1">
        <v>6</v>
      </c>
      <c r="Q11" s="1">
        <v>2</v>
      </c>
      <c r="R11" s="1">
        <v>6</v>
      </c>
      <c r="S11" s="46">
        <v>4</v>
      </c>
      <c r="T11" s="33">
        <f t="shared" si="0"/>
        <v>7</v>
      </c>
      <c r="U11" s="33">
        <f t="shared" si="1"/>
        <v>12</v>
      </c>
      <c r="V11" s="33">
        <f t="shared" si="2"/>
        <v>12</v>
      </c>
      <c r="W11" s="33">
        <f t="shared" si="3"/>
        <v>12</v>
      </c>
      <c r="X11" s="34">
        <f t="shared" si="4"/>
        <v>9</v>
      </c>
      <c r="Y11" s="1">
        <v>6</v>
      </c>
      <c r="Z11" s="1">
        <v>5</v>
      </c>
      <c r="AA11" s="1">
        <v>5</v>
      </c>
      <c r="AB11" s="1">
        <v>6</v>
      </c>
      <c r="AC11" s="1">
        <v>6</v>
      </c>
      <c r="AD11" s="1">
        <v>5</v>
      </c>
      <c r="AE11" s="1">
        <v>6</v>
      </c>
      <c r="AF11" s="1">
        <v>6</v>
      </c>
      <c r="AG11" s="46">
        <v>1</v>
      </c>
      <c r="AH11" s="1">
        <v>6</v>
      </c>
      <c r="AI11" s="1">
        <v>5</v>
      </c>
      <c r="AJ11" s="1">
        <v>6</v>
      </c>
      <c r="AK11" s="1">
        <v>6</v>
      </c>
      <c r="AL11" s="1">
        <v>6</v>
      </c>
      <c r="AM11" s="1">
        <v>5</v>
      </c>
      <c r="AN11" s="1">
        <v>5</v>
      </c>
      <c r="AO11" s="1">
        <v>6</v>
      </c>
      <c r="AP11" s="46">
        <v>2</v>
      </c>
      <c r="AQ11" s="1">
        <v>6</v>
      </c>
      <c r="AR11" s="1">
        <v>6</v>
      </c>
      <c r="AS11" s="1">
        <v>6</v>
      </c>
      <c r="AT11" s="1">
        <v>6</v>
      </c>
      <c r="AU11" s="1">
        <v>6</v>
      </c>
      <c r="AV11" s="1">
        <v>6</v>
      </c>
      <c r="AW11" s="1">
        <v>6</v>
      </c>
      <c r="AX11" s="1">
        <v>6</v>
      </c>
      <c r="AY11" s="46">
        <v>0</v>
      </c>
      <c r="AZ11" s="1">
        <v>6</v>
      </c>
      <c r="BA11" s="1">
        <v>7</v>
      </c>
      <c r="BB11" s="1">
        <v>6</v>
      </c>
      <c r="BC11" s="1">
        <v>6</v>
      </c>
      <c r="BD11" s="1">
        <v>5</v>
      </c>
      <c r="BE11" s="1">
        <v>7</v>
      </c>
      <c r="BF11" s="1">
        <v>6</v>
      </c>
      <c r="BG11" s="46">
        <v>6</v>
      </c>
      <c r="BH11" s="1">
        <v>4</v>
      </c>
      <c r="BI11" s="1">
        <v>6</v>
      </c>
      <c r="BJ11" s="1">
        <v>6</v>
      </c>
      <c r="BL11" s="27">
        <f t="shared" si="5"/>
        <v>11</v>
      </c>
      <c r="BM11" s="27">
        <f t="shared" si="6"/>
        <v>11</v>
      </c>
      <c r="BN11" s="27">
        <f t="shared" si="7"/>
        <v>12</v>
      </c>
      <c r="BO11" s="28">
        <f t="shared" si="8"/>
        <v>12</v>
      </c>
      <c r="BP11" s="27">
        <f t="shared" si="9"/>
        <v>12</v>
      </c>
      <c r="BQ11" s="27">
        <f t="shared" si="10"/>
        <v>12</v>
      </c>
      <c r="BR11" s="27">
        <f t="shared" si="11"/>
        <v>12</v>
      </c>
      <c r="BS11" s="46">
        <f t="shared" si="12"/>
        <v>12</v>
      </c>
      <c r="BT11" s="27">
        <f t="shared" si="13"/>
        <v>10</v>
      </c>
      <c r="BU11" s="27">
        <f t="shared" si="14"/>
        <v>10</v>
      </c>
      <c r="BV11" s="27">
        <f t="shared" si="15"/>
        <v>12</v>
      </c>
      <c r="BW11" s="28">
        <f t="shared" si="16"/>
        <v>14</v>
      </c>
      <c r="BX11" s="30">
        <f t="shared" si="17"/>
        <v>12</v>
      </c>
      <c r="BY11" s="30">
        <f t="shared" si="18"/>
        <v>12</v>
      </c>
      <c r="BZ11" s="30">
        <f t="shared" si="19"/>
        <v>12</v>
      </c>
      <c r="CA11" s="31">
        <f t="shared" si="20"/>
        <v>11</v>
      </c>
    </row>
    <row r="12" spans="1:79" x14ac:dyDescent="0.3">
      <c r="A12" s="2" t="s">
        <v>71</v>
      </c>
      <c r="B12" s="1" t="s">
        <v>35</v>
      </c>
      <c r="C12" s="1" t="s">
        <v>36</v>
      </c>
      <c r="D12" s="45" t="s">
        <v>39</v>
      </c>
      <c r="E12" s="45">
        <v>51</v>
      </c>
      <c r="F12" s="46" t="s">
        <v>39</v>
      </c>
      <c r="G12" s="1">
        <v>2</v>
      </c>
      <c r="H12" s="45">
        <v>5</v>
      </c>
      <c r="I12" s="46">
        <v>3</v>
      </c>
      <c r="J12" s="1">
        <v>3</v>
      </c>
      <c r="K12" s="1">
        <v>2</v>
      </c>
      <c r="L12" s="1">
        <v>7</v>
      </c>
      <c r="M12" s="1">
        <v>2</v>
      </c>
      <c r="N12" s="1">
        <v>5</v>
      </c>
      <c r="O12" s="1">
        <v>5</v>
      </c>
      <c r="P12" s="1">
        <v>7</v>
      </c>
      <c r="Q12" s="1">
        <v>3</v>
      </c>
      <c r="R12" s="1">
        <v>7</v>
      </c>
      <c r="S12" s="46">
        <v>2</v>
      </c>
      <c r="T12" s="33">
        <f t="shared" si="0"/>
        <v>6</v>
      </c>
      <c r="U12" s="33">
        <f t="shared" si="1"/>
        <v>13</v>
      </c>
      <c r="V12" s="33">
        <f t="shared" si="2"/>
        <v>12</v>
      </c>
      <c r="W12" s="33">
        <f t="shared" si="3"/>
        <v>13</v>
      </c>
      <c r="X12" s="34">
        <f t="shared" si="4"/>
        <v>11</v>
      </c>
      <c r="Y12" s="1">
        <v>7</v>
      </c>
      <c r="Z12" s="1">
        <v>7</v>
      </c>
      <c r="AA12" s="1">
        <v>7</v>
      </c>
      <c r="AB12" s="1">
        <v>7</v>
      </c>
      <c r="AC12" s="1">
        <v>3</v>
      </c>
      <c r="AD12" s="1">
        <v>7</v>
      </c>
      <c r="AE12" s="1">
        <v>7</v>
      </c>
      <c r="AF12" s="1">
        <v>1</v>
      </c>
      <c r="AG12" s="46">
        <v>3</v>
      </c>
      <c r="AH12" s="1">
        <v>7</v>
      </c>
      <c r="AI12" s="1">
        <v>7</v>
      </c>
      <c r="AJ12" s="1">
        <v>7</v>
      </c>
      <c r="AK12" s="1">
        <v>7</v>
      </c>
      <c r="AL12" s="1">
        <v>2</v>
      </c>
      <c r="AM12" s="1">
        <v>7</v>
      </c>
      <c r="AN12" s="1">
        <v>7</v>
      </c>
      <c r="AO12" s="1">
        <v>1</v>
      </c>
      <c r="AP12" s="46">
        <v>3</v>
      </c>
      <c r="AQ12" s="1">
        <v>6</v>
      </c>
      <c r="AR12" s="1">
        <v>7</v>
      </c>
      <c r="AS12" s="1">
        <v>6</v>
      </c>
      <c r="AT12" s="1">
        <v>7</v>
      </c>
      <c r="AU12" s="1">
        <v>2</v>
      </c>
      <c r="AV12" s="1">
        <v>7</v>
      </c>
      <c r="AW12" s="1">
        <v>7</v>
      </c>
      <c r="AX12" s="1">
        <v>1</v>
      </c>
      <c r="AY12" s="46">
        <v>1</v>
      </c>
      <c r="AZ12" s="1">
        <v>6</v>
      </c>
      <c r="BA12" s="1">
        <v>6</v>
      </c>
      <c r="BB12" s="1">
        <v>6</v>
      </c>
      <c r="BC12" s="1">
        <v>7</v>
      </c>
      <c r="BD12" s="1">
        <v>1</v>
      </c>
      <c r="BE12" s="1">
        <v>7</v>
      </c>
      <c r="BF12" s="1">
        <v>7</v>
      </c>
      <c r="BG12" s="46">
        <v>1</v>
      </c>
      <c r="BH12" s="1">
        <v>5</v>
      </c>
      <c r="BI12" s="1">
        <v>7</v>
      </c>
      <c r="BJ12" s="1">
        <v>5</v>
      </c>
      <c r="BL12" s="27">
        <f t="shared" si="5"/>
        <v>14</v>
      </c>
      <c r="BM12" s="27">
        <f t="shared" si="6"/>
        <v>14</v>
      </c>
      <c r="BN12" s="27">
        <f t="shared" si="7"/>
        <v>13</v>
      </c>
      <c r="BO12" s="28">
        <f t="shared" si="8"/>
        <v>13</v>
      </c>
      <c r="BP12" s="27">
        <f t="shared" si="9"/>
        <v>14</v>
      </c>
      <c r="BQ12" s="27">
        <f t="shared" si="10"/>
        <v>14</v>
      </c>
      <c r="BR12" s="27">
        <f t="shared" si="11"/>
        <v>13</v>
      </c>
      <c r="BS12" s="46">
        <f t="shared" si="12"/>
        <v>13</v>
      </c>
      <c r="BT12" s="27">
        <f t="shared" si="13"/>
        <v>14</v>
      </c>
      <c r="BU12" s="27">
        <f t="shared" si="14"/>
        <v>14</v>
      </c>
      <c r="BV12" s="27">
        <f t="shared" si="15"/>
        <v>14</v>
      </c>
      <c r="BW12" s="28">
        <f t="shared" si="16"/>
        <v>13</v>
      </c>
      <c r="BX12" s="30">
        <f t="shared" si="17"/>
        <v>4</v>
      </c>
      <c r="BY12" s="30">
        <f t="shared" si="18"/>
        <v>3</v>
      </c>
      <c r="BZ12" s="30">
        <f t="shared" si="19"/>
        <v>3</v>
      </c>
      <c r="CA12" s="31">
        <f t="shared" si="20"/>
        <v>2</v>
      </c>
    </row>
    <row r="13" spans="1:79" x14ac:dyDescent="0.3">
      <c r="A13" s="2" t="s">
        <v>72</v>
      </c>
      <c r="B13" s="1" t="s">
        <v>37</v>
      </c>
      <c r="C13" s="9" t="s">
        <v>36</v>
      </c>
      <c r="D13" s="45" t="s">
        <v>39</v>
      </c>
      <c r="E13" s="45">
        <v>0</v>
      </c>
      <c r="F13" s="46" t="s">
        <v>39</v>
      </c>
      <c r="G13" s="1">
        <v>5</v>
      </c>
      <c r="H13" s="45">
        <v>5</v>
      </c>
      <c r="I13" s="46">
        <v>3</v>
      </c>
      <c r="J13" s="1">
        <v>5</v>
      </c>
      <c r="K13" s="1">
        <v>4</v>
      </c>
      <c r="L13" s="1">
        <v>6</v>
      </c>
      <c r="M13" s="1">
        <v>6</v>
      </c>
      <c r="N13" s="1">
        <v>5</v>
      </c>
      <c r="O13" s="1">
        <v>5</v>
      </c>
      <c r="P13" s="1">
        <v>4</v>
      </c>
      <c r="Q13" s="1">
        <v>1</v>
      </c>
      <c r="R13" s="1">
        <v>4</v>
      </c>
      <c r="S13" s="46">
        <v>4</v>
      </c>
      <c r="T13" s="33">
        <f t="shared" si="0"/>
        <v>8</v>
      </c>
      <c r="U13" s="33">
        <f t="shared" si="1"/>
        <v>8</v>
      </c>
      <c r="V13" s="33">
        <f t="shared" si="2"/>
        <v>13</v>
      </c>
      <c r="W13" s="33">
        <f t="shared" si="3"/>
        <v>6</v>
      </c>
      <c r="X13" s="34">
        <f t="shared" si="4"/>
        <v>9</v>
      </c>
      <c r="Y13" s="1">
        <v>3</v>
      </c>
      <c r="Z13" s="1">
        <v>3</v>
      </c>
      <c r="AA13" s="1">
        <v>6</v>
      </c>
      <c r="AB13" s="1">
        <v>4</v>
      </c>
      <c r="AC13" s="1">
        <v>5</v>
      </c>
      <c r="AD13" s="1">
        <v>5</v>
      </c>
      <c r="AE13" s="1">
        <v>7</v>
      </c>
      <c r="AF13" s="1">
        <v>2</v>
      </c>
      <c r="AG13" s="46">
        <v>1</v>
      </c>
      <c r="AH13" s="1">
        <v>2</v>
      </c>
      <c r="AI13" s="1">
        <v>6</v>
      </c>
      <c r="AJ13" s="1">
        <v>7</v>
      </c>
      <c r="AK13" s="1">
        <v>5</v>
      </c>
      <c r="AL13" s="1">
        <v>5</v>
      </c>
      <c r="AM13" s="1">
        <v>5</v>
      </c>
      <c r="AN13" s="1">
        <v>6</v>
      </c>
      <c r="AO13" s="1">
        <v>2</v>
      </c>
      <c r="AP13" s="46">
        <v>0</v>
      </c>
      <c r="AQ13" s="1">
        <v>6</v>
      </c>
      <c r="AR13" s="1">
        <v>6</v>
      </c>
      <c r="AS13" s="1">
        <v>6</v>
      </c>
      <c r="AT13" s="1">
        <v>6</v>
      </c>
      <c r="AU13" s="1">
        <v>6</v>
      </c>
      <c r="AV13" s="1">
        <v>6</v>
      </c>
      <c r="AW13" s="1">
        <v>7</v>
      </c>
      <c r="AX13" s="1">
        <v>5</v>
      </c>
      <c r="AY13" s="46">
        <v>0</v>
      </c>
      <c r="AZ13" s="1">
        <v>6</v>
      </c>
      <c r="BA13" s="1">
        <v>6</v>
      </c>
      <c r="BB13" s="1">
        <v>5</v>
      </c>
      <c r="BC13" s="1">
        <v>6</v>
      </c>
      <c r="BD13" s="1">
        <v>7</v>
      </c>
      <c r="BE13" s="1">
        <v>6</v>
      </c>
      <c r="BF13" s="1">
        <v>7</v>
      </c>
      <c r="BG13" s="46">
        <v>2</v>
      </c>
      <c r="BH13" s="1">
        <v>4</v>
      </c>
      <c r="BI13" s="1">
        <v>5</v>
      </c>
      <c r="BJ13" s="1">
        <v>6</v>
      </c>
      <c r="BL13" s="27">
        <f t="shared" si="5"/>
        <v>13</v>
      </c>
      <c r="BM13" s="27">
        <f t="shared" si="6"/>
        <v>13</v>
      </c>
      <c r="BN13" s="27">
        <f t="shared" si="7"/>
        <v>13</v>
      </c>
      <c r="BO13" s="28">
        <f t="shared" si="8"/>
        <v>12</v>
      </c>
      <c r="BP13" s="27">
        <f t="shared" si="9"/>
        <v>7</v>
      </c>
      <c r="BQ13" s="27">
        <f t="shared" si="10"/>
        <v>7</v>
      </c>
      <c r="BR13" s="27">
        <f t="shared" si="11"/>
        <v>12</v>
      </c>
      <c r="BS13" s="46">
        <f t="shared" si="12"/>
        <v>12</v>
      </c>
      <c r="BT13" s="27">
        <f t="shared" si="13"/>
        <v>8</v>
      </c>
      <c r="BU13" s="27">
        <f t="shared" si="14"/>
        <v>11</v>
      </c>
      <c r="BV13" s="27">
        <f t="shared" si="15"/>
        <v>12</v>
      </c>
      <c r="BW13" s="28">
        <f t="shared" si="16"/>
        <v>12</v>
      </c>
      <c r="BX13" s="30">
        <f t="shared" si="17"/>
        <v>7</v>
      </c>
      <c r="BY13" s="30">
        <f t="shared" si="18"/>
        <v>7</v>
      </c>
      <c r="BZ13" s="30">
        <f t="shared" si="19"/>
        <v>11</v>
      </c>
      <c r="CA13" s="31">
        <f t="shared" si="20"/>
        <v>9</v>
      </c>
    </row>
    <row r="14" spans="1:79" x14ac:dyDescent="0.3">
      <c r="A14" s="2" t="s">
        <v>73</v>
      </c>
      <c r="B14" s="1" t="s">
        <v>37</v>
      </c>
      <c r="C14" s="1" t="s">
        <v>36</v>
      </c>
      <c r="D14" s="45" t="s">
        <v>39</v>
      </c>
      <c r="E14" s="45">
        <v>7</v>
      </c>
      <c r="F14" s="46" t="s">
        <v>39</v>
      </c>
      <c r="G14" s="1">
        <v>2</v>
      </c>
      <c r="H14" s="45">
        <v>2</v>
      </c>
      <c r="I14" s="46">
        <v>1</v>
      </c>
      <c r="J14" s="1">
        <v>7</v>
      </c>
      <c r="K14" s="1">
        <v>1</v>
      </c>
      <c r="L14" s="1">
        <v>5</v>
      </c>
      <c r="M14" s="1">
        <v>1</v>
      </c>
      <c r="N14" s="1">
        <v>7</v>
      </c>
      <c r="O14" s="1">
        <v>2</v>
      </c>
      <c r="P14" s="1">
        <v>6</v>
      </c>
      <c r="Q14" s="1">
        <v>1</v>
      </c>
      <c r="R14" s="1">
        <v>5</v>
      </c>
      <c r="S14" s="46">
        <v>1</v>
      </c>
      <c r="T14" s="33">
        <f t="shared" si="0"/>
        <v>13</v>
      </c>
      <c r="U14" s="33">
        <f t="shared" si="1"/>
        <v>13</v>
      </c>
      <c r="V14" s="33">
        <f t="shared" si="2"/>
        <v>12</v>
      </c>
      <c r="W14" s="33">
        <f t="shared" si="3"/>
        <v>12</v>
      </c>
      <c r="X14" s="34">
        <f t="shared" si="4"/>
        <v>14</v>
      </c>
      <c r="Y14" s="1">
        <v>3</v>
      </c>
      <c r="Z14" s="1">
        <v>2</v>
      </c>
      <c r="AA14" s="1">
        <v>4</v>
      </c>
      <c r="AB14" s="1">
        <v>5</v>
      </c>
      <c r="AC14" s="1">
        <v>4</v>
      </c>
      <c r="AD14" s="1">
        <v>7</v>
      </c>
      <c r="AE14" s="1">
        <v>5</v>
      </c>
      <c r="AF14" s="1">
        <v>2</v>
      </c>
      <c r="AG14" s="46">
        <v>1</v>
      </c>
      <c r="AH14" s="1">
        <v>4</v>
      </c>
      <c r="AI14" s="1">
        <v>3</v>
      </c>
      <c r="AJ14" s="1">
        <v>3</v>
      </c>
      <c r="AK14" s="1">
        <v>2</v>
      </c>
      <c r="AL14" s="1">
        <v>1</v>
      </c>
      <c r="AM14" s="1">
        <v>7</v>
      </c>
      <c r="AN14" s="1">
        <v>5</v>
      </c>
      <c r="AO14" s="1">
        <v>1</v>
      </c>
      <c r="AP14" s="46">
        <v>1</v>
      </c>
      <c r="AQ14" s="1">
        <v>1</v>
      </c>
      <c r="AR14" s="1">
        <v>4</v>
      </c>
      <c r="AS14" s="1">
        <v>4</v>
      </c>
      <c r="AT14" s="1">
        <v>1</v>
      </c>
      <c r="AU14" s="1">
        <v>1</v>
      </c>
      <c r="AV14" s="1">
        <v>5</v>
      </c>
      <c r="AW14" s="1">
        <v>4</v>
      </c>
      <c r="AX14" s="1">
        <v>1</v>
      </c>
      <c r="AY14" s="46">
        <v>1</v>
      </c>
      <c r="AZ14" s="1">
        <v>1</v>
      </c>
      <c r="BA14" s="1">
        <v>5</v>
      </c>
      <c r="BB14" s="1">
        <v>4</v>
      </c>
      <c r="BC14" s="1">
        <v>1</v>
      </c>
      <c r="BD14" s="1">
        <v>1</v>
      </c>
      <c r="BE14" s="1">
        <v>5</v>
      </c>
      <c r="BF14" s="1">
        <v>4</v>
      </c>
      <c r="BG14" s="46">
        <v>1</v>
      </c>
      <c r="BH14" s="1">
        <v>3</v>
      </c>
      <c r="BI14" s="1">
        <v>4</v>
      </c>
      <c r="BJ14" s="1">
        <v>4</v>
      </c>
      <c r="BL14" s="27">
        <f t="shared" si="5"/>
        <v>9</v>
      </c>
      <c r="BM14" s="27">
        <f t="shared" si="6"/>
        <v>8</v>
      </c>
      <c r="BN14" s="27">
        <f t="shared" si="7"/>
        <v>8</v>
      </c>
      <c r="BO14" s="28">
        <f t="shared" si="8"/>
        <v>8</v>
      </c>
      <c r="BP14" s="27">
        <f t="shared" si="9"/>
        <v>8</v>
      </c>
      <c r="BQ14" s="27">
        <f t="shared" si="10"/>
        <v>6</v>
      </c>
      <c r="BR14" s="27">
        <f t="shared" si="11"/>
        <v>2</v>
      </c>
      <c r="BS14" s="46">
        <f t="shared" si="12"/>
        <v>2</v>
      </c>
      <c r="BT14" s="27">
        <f t="shared" si="13"/>
        <v>9</v>
      </c>
      <c r="BU14" s="27">
        <f t="shared" si="14"/>
        <v>10</v>
      </c>
      <c r="BV14" s="27">
        <f t="shared" si="15"/>
        <v>9</v>
      </c>
      <c r="BW14" s="28">
        <f t="shared" si="16"/>
        <v>10</v>
      </c>
      <c r="BX14" s="30">
        <f t="shared" si="17"/>
        <v>6</v>
      </c>
      <c r="BY14" s="30">
        <f t="shared" si="18"/>
        <v>2</v>
      </c>
      <c r="BZ14" s="30">
        <f t="shared" si="19"/>
        <v>2</v>
      </c>
      <c r="CA14" s="31">
        <f t="shared" si="20"/>
        <v>2</v>
      </c>
    </row>
    <row r="15" spans="1:79" x14ac:dyDescent="0.3">
      <c r="A15" s="2" t="s">
        <v>74</v>
      </c>
      <c r="B15" s="1" t="s">
        <v>35</v>
      </c>
      <c r="C15" s="1" t="s">
        <v>40</v>
      </c>
      <c r="D15" s="45" t="s">
        <v>39</v>
      </c>
      <c r="E15" s="45">
        <v>12</v>
      </c>
      <c r="F15" s="46" t="s">
        <v>39</v>
      </c>
      <c r="G15" s="1">
        <v>3</v>
      </c>
      <c r="H15" s="45">
        <v>5</v>
      </c>
      <c r="I15" s="46">
        <v>6</v>
      </c>
      <c r="J15" s="1">
        <v>7</v>
      </c>
      <c r="K15" s="1">
        <v>6</v>
      </c>
      <c r="L15" s="1">
        <v>3</v>
      </c>
      <c r="M15" s="1">
        <v>1</v>
      </c>
      <c r="N15" s="1">
        <v>7</v>
      </c>
      <c r="O15" s="1">
        <v>1</v>
      </c>
      <c r="P15" s="1">
        <v>3</v>
      </c>
      <c r="Q15" s="1">
        <v>6</v>
      </c>
      <c r="R15" s="1">
        <v>2</v>
      </c>
      <c r="S15" s="46">
        <v>7</v>
      </c>
      <c r="T15" s="33">
        <f t="shared" si="0"/>
        <v>14</v>
      </c>
      <c r="U15" s="33">
        <f t="shared" si="1"/>
        <v>5</v>
      </c>
      <c r="V15" s="33">
        <f t="shared" si="2"/>
        <v>5</v>
      </c>
      <c r="W15" s="33">
        <f t="shared" si="3"/>
        <v>9</v>
      </c>
      <c r="X15" s="34">
        <f t="shared" si="4"/>
        <v>8</v>
      </c>
      <c r="Y15" s="1">
        <v>6</v>
      </c>
      <c r="Z15" s="1">
        <v>3</v>
      </c>
      <c r="AA15" s="1">
        <v>5</v>
      </c>
      <c r="AB15" s="1">
        <v>2</v>
      </c>
      <c r="AC15" s="1">
        <v>3</v>
      </c>
      <c r="AD15" s="1">
        <v>5</v>
      </c>
      <c r="AE15" s="1">
        <v>6</v>
      </c>
      <c r="AF15" s="1">
        <v>1</v>
      </c>
      <c r="AG15" s="46">
        <v>2</v>
      </c>
      <c r="AH15" s="1">
        <v>5</v>
      </c>
      <c r="AI15" s="1">
        <v>5</v>
      </c>
      <c r="AJ15" s="1">
        <v>5</v>
      </c>
      <c r="AK15" s="1">
        <v>5</v>
      </c>
      <c r="AL15" s="1">
        <v>4</v>
      </c>
      <c r="AM15" s="1">
        <v>6</v>
      </c>
      <c r="AN15" s="1">
        <v>6</v>
      </c>
      <c r="AO15" s="1">
        <v>2</v>
      </c>
      <c r="AP15" s="46">
        <v>2</v>
      </c>
      <c r="AQ15" s="1">
        <v>5</v>
      </c>
      <c r="AR15" s="1">
        <v>5</v>
      </c>
      <c r="AS15" s="1">
        <v>5</v>
      </c>
      <c r="AT15" s="1">
        <v>5</v>
      </c>
      <c r="AU15" s="1">
        <v>4</v>
      </c>
      <c r="AV15" s="1">
        <v>6</v>
      </c>
      <c r="AW15" s="1">
        <v>7</v>
      </c>
      <c r="AX15" s="1">
        <v>2</v>
      </c>
      <c r="AY15" s="46">
        <v>1</v>
      </c>
      <c r="BL15" s="27">
        <f t="shared" si="5"/>
        <v>11</v>
      </c>
      <c r="BM15" s="27">
        <f t="shared" si="6"/>
        <v>11</v>
      </c>
      <c r="BN15" s="27">
        <f t="shared" si="7"/>
        <v>12</v>
      </c>
      <c r="BP15" s="27">
        <f t="shared" si="9"/>
        <v>8</v>
      </c>
      <c r="BQ15" s="27">
        <f t="shared" si="10"/>
        <v>10</v>
      </c>
      <c r="BR15" s="27">
        <f t="shared" si="11"/>
        <v>10</v>
      </c>
      <c r="BT15" s="27">
        <f t="shared" si="13"/>
        <v>8</v>
      </c>
      <c r="BU15" s="27">
        <f t="shared" si="14"/>
        <v>11</v>
      </c>
      <c r="BV15" s="27">
        <f t="shared" si="15"/>
        <v>11</v>
      </c>
      <c r="BX15" s="30">
        <f t="shared" si="17"/>
        <v>4</v>
      </c>
      <c r="BY15" s="30">
        <f t="shared" si="18"/>
        <v>6</v>
      </c>
      <c r="BZ15" s="30">
        <f t="shared" si="19"/>
        <v>6</v>
      </c>
      <c r="CA15" s="31"/>
    </row>
    <row r="16" spans="1:79" x14ac:dyDescent="0.3">
      <c r="A16" s="2" t="s">
        <v>75</v>
      </c>
      <c r="B16" s="1" t="s">
        <v>35</v>
      </c>
      <c r="C16" s="1" t="s">
        <v>42</v>
      </c>
      <c r="D16" s="45" t="s">
        <v>39</v>
      </c>
      <c r="E16" s="45">
        <v>51</v>
      </c>
      <c r="F16" s="46" t="s">
        <v>39</v>
      </c>
      <c r="G16" s="1">
        <v>5</v>
      </c>
      <c r="H16" s="1">
        <v>6</v>
      </c>
      <c r="I16" s="46">
        <v>6</v>
      </c>
      <c r="J16" s="1">
        <v>5</v>
      </c>
      <c r="K16" s="1">
        <v>2</v>
      </c>
      <c r="L16" s="1">
        <v>4</v>
      </c>
      <c r="M16" s="1">
        <v>3</v>
      </c>
      <c r="N16" s="1">
        <v>7</v>
      </c>
      <c r="O16" s="1">
        <v>4</v>
      </c>
      <c r="P16" s="1">
        <v>4</v>
      </c>
      <c r="Q16" s="1">
        <v>4</v>
      </c>
      <c r="R16" s="1">
        <v>5</v>
      </c>
      <c r="S16" s="46">
        <v>2</v>
      </c>
      <c r="T16" s="33">
        <f t="shared" si="0"/>
        <v>9</v>
      </c>
      <c r="U16" s="33">
        <f t="shared" si="1"/>
        <v>10</v>
      </c>
      <c r="V16" s="33">
        <f t="shared" si="2"/>
        <v>8</v>
      </c>
      <c r="W16" s="33">
        <f t="shared" si="3"/>
        <v>10</v>
      </c>
      <c r="X16" s="34">
        <f t="shared" si="4"/>
        <v>13</v>
      </c>
      <c r="Y16" s="1">
        <v>5</v>
      </c>
      <c r="Z16" s="1">
        <v>6</v>
      </c>
      <c r="AA16" s="1">
        <v>4</v>
      </c>
      <c r="AB16" s="1">
        <v>5</v>
      </c>
      <c r="AC16" s="1">
        <v>1</v>
      </c>
      <c r="AD16" s="1">
        <v>6</v>
      </c>
      <c r="AE16" s="1">
        <v>4</v>
      </c>
      <c r="AF16" s="1">
        <v>1</v>
      </c>
      <c r="AG16" s="46">
        <v>3</v>
      </c>
      <c r="AH16" s="1">
        <v>4</v>
      </c>
      <c r="AI16" s="1">
        <v>6</v>
      </c>
      <c r="AJ16" s="1">
        <v>5</v>
      </c>
      <c r="AK16" s="1">
        <v>6</v>
      </c>
      <c r="AL16" s="1">
        <v>1</v>
      </c>
      <c r="AM16" s="1">
        <v>7</v>
      </c>
      <c r="AN16" s="1">
        <v>5</v>
      </c>
      <c r="AO16" s="1">
        <v>1</v>
      </c>
      <c r="AP16" s="46">
        <v>3</v>
      </c>
      <c r="AQ16" s="1">
        <v>4</v>
      </c>
      <c r="AR16" s="1">
        <v>7</v>
      </c>
      <c r="AS16" s="1">
        <v>4</v>
      </c>
      <c r="AT16" s="1">
        <v>6</v>
      </c>
      <c r="AU16" s="1">
        <v>1</v>
      </c>
      <c r="AV16" s="1">
        <v>7</v>
      </c>
      <c r="AW16" s="1">
        <v>5</v>
      </c>
      <c r="AX16" s="1">
        <v>2</v>
      </c>
      <c r="AY16" s="46">
        <v>3</v>
      </c>
      <c r="AZ16" s="1">
        <v>4</v>
      </c>
      <c r="BA16" s="1">
        <v>6</v>
      </c>
      <c r="BB16" s="1">
        <v>3</v>
      </c>
      <c r="BC16" s="1">
        <v>4</v>
      </c>
      <c r="BD16" s="1">
        <v>2</v>
      </c>
      <c r="BE16" s="1">
        <v>6</v>
      </c>
      <c r="BF16" s="1">
        <v>4</v>
      </c>
      <c r="BG16" s="46">
        <v>2</v>
      </c>
      <c r="BH16" s="1">
        <v>5</v>
      </c>
      <c r="BI16" s="1">
        <v>7</v>
      </c>
      <c r="BJ16" s="1">
        <v>2</v>
      </c>
      <c r="BL16" s="27">
        <f t="shared" si="5"/>
        <v>8</v>
      </c>
      <c r="BM16" s="27">
        <f t="shared" si="6"/>
        <v>10</v>
      </c>
      <c r="BN16" s="27">
        <f t="shared" si="7"/>
        <v>9</v>
      </c>
      <c r="BO16" s="28">
        <f>BB16+BF16</f>
        <v>7</v>
      </c>
      <c r="BP16" s="27">
        <f t="shared" si="9"/>
        <v>10</v>
      </c>
      <c r="BQ16" s="27">
        <f t="shared" si="10"/>
        <v>10</v>
      </c>
      <c r="BR16" s="27">
        <f t="shared" si="11"/>
        <v>10</v>
      </c>
      <c r="BS16" s="46">
        <f>AZ16+BC16</f>
        <v>8</v>
      </c>
      <c r="BT16" s="27">
        <f t="shared" si="13"/>
        <v>12</v>
      </c>
      <c r="BU16" s="27">
        <f t="shared" si="14"/>
        <v>13</v>
      </c>
      <c r="BV16" s="27">
        <f t="shared" si="15"/>
        <v>14</v>
      </c>
      <c r="BW16" s="28">
        <f>BA16+BE16</f>
        <v>12</v>
      </c>
      <c r="BX16" s="30">
        <f t="shared" si="17"/>
        <v>2</v>
      </c>
      <c r="BY16" s="30">
        <f t="shared" si="18"/>
        <v>2</v>
      </c>
      <c r="BZ16" s="30">
        <f t="shared" si="19"/>
        <v>3</v>
      </c>
      <c r="CA16" s="31">
        <f>BD16+BG16</f>
        <v>4</v>
      </c>
    </row>
    <row r="17" spans="1:79" x14ac:dyDescent="0.3">
      <c r="A17" s="2" t="s">
        <v>76</v>
      </c>
      <c r="B17" s="1" t="s">
        <v>37</v>
      </c>
      <c r="C17" s="1" t="s">
        <v>36</v>
      </c>
      <c r="D17" s="45" t="s">
        <v>39</v>
      </c>
      <c r="E17" s="45">
        <v>21</v>
      </c>
      <c r="F17" s="46" t="s">
        <v>39</v>
      </c>
      <c r="G17" s="1">
        <v>2</v>
      </c>
      <c r="H17" s="1">
        <v>3</v>
      </c>
      <c r="I17" s="46">
        <v>3</v>
      </c>
      <c r="J17" s="1">
        <v>4</v>
      </c>
      <c r="K17" s="1">
        <v>2</v>
      </c>
      <c r="L17" s="1">
        <v>6</v>
      </c>
      <c r="M17" s="1">
        <v>2</v>
      </c>
      <c r="N17" s="1">
        <v>5</v>
      </c>
      <c r="O17" s="1">
        <v>3</v>
      </c>
      <c r="P17" s="1">
        <v>3</v>
      </c>
      <c r="Q17" s="1">
        <v>2</v>
      </c>
      <c r="R17" s="1">
        <v>5</v>
      </c>
      <c r="S17" s="46">
        <v>3</v>
      </c>
      <c r="T17" s="33">
        <f t="shared" si="0"/>
        <v>9</v>
      </c>
      <c r="U17" s="33">
        <f t="shared" si="1"/>
        <v>9</v>
      </c>
      <c r="V17" s="33">
        <f t="shared" si="2"/>
        <v>12</v>
      </c>
      <c r="W17" s="33">
        <f t="shared" si="3"/>
        <v>11</v>
      </c>
      <c r="X17" s="34">
        <f t="shared" si="4"/>
        <v>10</v>
      </c>
      <c r="Y17" s="1">
        <v>6</v>
      </c>
      <c r="Z17" s="1">
        <v>4</v>
      </c>
      <c r="AA17" s="1">
        <v>5</v>
      </c>
      <c r="AB17" s="1">
        <v>7</v>
      </c>
      <c r="AC17" s="1">
        <v>4</v>
      </c>
      <c r="AD17" s="1">
        <v>4</v>
      </c>
      <c r="AE17" s="1">
        <v>6</v>
      </c>
      <c r="AF17" s="1">
        <v>3</v>
      </c>
      <c r="AG17" s="46">
        <v>1</v>
      </c>
      <c r="AH17" s="1">
        <v>5</v>
      </c>
      <c r="AI17" s="1">
        <v>4</v>
      </c>
      <c r="AJ17" s="1">
        <v>4</v>
      </c>
      <c r="AK17" s="1">
        <v>6</v>
      </c>
      <c r="AL17" s="1">
        <v>5</v>
      </c>
      <c r="AM17" s="1">
        <v>5</v>
      </c>
      <c r="AN17" s="1">
        <v>5</v>
      </c>
      <c r="AO17" s="1">
        <v>4</v>
      </c>
      <c r="AP17" s="46">
        <v>1</v>
      </c>
      <c r="AQ17" s="1">
        <v>7</v>
      </c>
      <c r="AR17" s="1">
        <v>5</v>
      </c>
      <c r="AS17" s="1">
        <v>5</v>
      </c>
      <c r="AT17" s="1">
        <v>7</v>
      </c>
      <c r="AU17" s="1">
        <v>5</v>
      </c>
      <c r="AV17" s="1">
        <v>4</v>
      </c>
      <c r="AW17" s="1">
        <v>6</v>
      </c>
      <c r="AX17" s="1">
        <v>5</v>
      </c>
      <c r="AY17" s="46">
        <v>0</v>
      </c>
      <c r="AZ17" s="1">
        <v>7</v>
      </c>
      <c r="BA17" s="1">
        <v>5</v>
      </c>
      <c r="BB17" s="1">
        <v>4</v>
      </c>
      <c r="BC17" s="1">
        <v>7</v>
      </c>
      <c r="BD17" s="1">
        <v>5</v>
      </c>
      <c r="BE17" s="1">
        <v>3</v>
      </c>
      <c r="BF17" s="1">
        <v>6</v>
      </c>
      <c r="BG17" s="46">
        <v>5</v>
      </c>
      <c r="BH17" s="1">
        <v>3</v>
      </c>
      <c r="BI17" s="1">
        <v>7</v>
      </c>
      <c r="BJ17" s="1">
        <v>5</v>
      </c>
      <c r="BL17" s="27">
        <f t="shared" si="5"/>
        <v>11</v>
      </c>
      <c r="BM17" s="27">
        <f t="shared" si="6"/>
        <v>9</v>
      </c>
      <c r="BN17" s="27">
        <f t="shared" si="7"/>
        <v>11</v>
      </c>
      <c r="BO17" s="28">
        <f>BB17+BF17</f>
        <v>10</v>
      </c>
      <c r="BP17" s="27">
        <f t="shared" si="9"/>
        <v>13</v>
      </c>
      <c r="BQ17" s="27">
        <f t="shared" si="10"/>
        <v>11</v>
      </c>
      <c r="BR17" s="27">
        <f t="shared" si="11"/>
        <v>14</v>
      </c>
      <c r="BS17" s="46">
        <f>AZ17+BC17</f>
        <v>14</v>
      </c>
      <c r="BT17" s="27">
        <f t="shared" si="13"/>
        <v>8</v>
      </c>
      <c r="BU17" s="27">
        <f t="shared" si="14"/>
        <v>9</v>
      </c>
      <c r="BV17" s="27">
        <f t="shared" si="15"/>
        <v>9</v>
      </c>
      <c r="BW17" s="28">
        <f>BA17+BE17</f>
        <v>8</v>
      </c>
      <c r="BX17" s="30">
        <f t="shared" si="17"/>
        <v>7</v>
      </c>
      <c r="BY17" s="30">
        <f t="shared" si="18"/>
        <v>9</v>
      </c>
      <c r="BZ17" s="30">
        <f t="shared" si="19"/>
        <v>10</v>
      </c>
      <c r="CA17" s="31">
        <f>BD17+BG17</f>
        <v>10</v>
      </c>
    </row>
    <row r="18" spans="1:79" x14ac:dyDescent="0.3">
      <c r="A18" s="2" t="s">
        <v>77</v>
      </c>
      <c r="B18" s="1" t="s">
        <v>35</v>
      </c>
      <c r="C18" s="1" t="s">
        <v>36</v>
      </c>
      <c r="D18" s="45" t="s">
        <v>39</v>
      </c>
      <c r="E18" s="45">
        <v>34</v>
      </c>
      <c r="F18" s="46" t="s">
        <v>39</v>
      </c>
      <c r="G18" s="24">
        <v>2</v>
      </c>
      <c r="H18" s="24">
        <v>4</v>
      </c>
      <c r="I18" s="26">
        <v>5</v>
      </c>
      <c r="J18" s="24">
        <v>4</v>
      </c>
      <c r="K18" s="24">
        <v>3</v>
      </c>
      <c r="L18" s="24">
        <v>5</v>
      </c>
      <c r="M18" s="24">
        <v>4</v>
      </c>
      <c r="N18" s="24">
        <v>6</v>
      </c>
      <c r="O18" s="24">
        <v>4</v>
      </c>
      <c r="P18" s="24">
        <v>4</v>
      </c>
      <c r="Q18" s="24">
        <v>2</v>
      </c>
      <c r="R18" s="24">
        <v>5</v>
      </c>
      <c r="S18" s="26">
        <v>2</v>
      </c>
      <c r="T18" s="33">
        <f t="shared" si="0"/>
        <v>8</v>
      </c>
      <c r="U18" s="33">
        <f t="shared" si="1"/>
        <v>9</v>
      </c>
      <c r="V18" s="33">
        <f t="shared" si="2"/>
        <v>11</v>
      </c>
      <c r="W18" s="33">
        <f t="shared" si="3"/>
        <v>9</v>
      </c>
      <c r="X18" s="34">
        <f t="shared" si="4"/>
        <v>12</v>
      </c>
      <c r="Y18" s="24">
        <v>6</v>
      </c>
      <c r="Z18" s="24">
        <v>3</v>
      </c>
      <c r="AA18" s="24">
        <v>5</v>
      </c>
      <c r="AB18" s="24">
        <v>6</v>
      </c>
      <c r="AC18" s="24">
        <v>5</v>
      </c>
      <c r="AD18" s="24">
        <v>3</v>
      </c>
      <c r="AE18" s="24">
        <v>5</v>
      </c>
      <c r="AF18" s="24">
        <v>2</v>
      </c>
      <c r="AG18" s="26">
        <v>2</v>
      </c>
      <c r="AH18" s="25">
        <v>6</v>
      </c>
      <c r="AI18" s="24">
        <v>4</v>
      </c>
      <c r="AJ18" s="24">
        <v>6</v>
      </c>
      <c r="AK18" s="24">
        <v>6</v>
      </c>
      <c r="AL18" s="24">
        <v>5</v>
      </c>
      <c r="AM18" s="24">
        <v>5</v>
      </c>
      <c r="AN18" s="24">
        <v>5</v>
      </c>
      <c r="AO18" s="24">
        <v>3</v>
      </c>
      <c r="AP18" s="26">
        <v>2</v>
      </c>
      <c r="AQ18" s="24">
        <v>6</v>
      </c>
      <c r="AR18" s="24">
        <v>4</v>
      </c>
      <c r="AS18" s="24">
        <v>6</v>
      </c>
      <c r="AT18" s="24">
        <v>5</v>
      </c>
      <c r="AU18" s="24">
        <v>4</v>
      </c>
      <c r="AV18" s="24">
        <v>5</v>
      </c>
      <c r="AW18" s="24">
        <v>5</v>
      </c>
      <c r="AX18" s="24">
        <v>2</v>
      </c>
      <c r="AY18" s="26">
        <v>1</v>
      </c>
      <c r="AZ18" s="24">
        <v>6</v>
      </c>
      <c r="BA18" s="24">
        <v>5</v>
      </c>
      <c r="BB18" s="24">
        <v>4</v>
      </c>
      <c r="BC18" s="24">
        <v>6</v>
      </c>
      <c r="BD18" s="1">
        <v>4</v>
      </c>
      <c r="BE18" s="1">
        <v>5</v>
      </c>
      <c r="BF18" s="1">
        <v>3</v>
      </c>
      <c r="BG18" s="46">
        <v>2</v>
      </c>
      <c r="BH18" s="1">
        <v>5</v>
      </c>
      <c r="BI18" s="1">
        <v>6</v>
      </c>
      <c r="BJ18" s="1">
        <v>4</v>
      </c>
      <c r="BL18" s="27">
        <f t="shared" si="5"/>
        <v>10</v>
      </c>
      <c r="BM18" s="27">
        <f t="shared" si="6"/>
        <v>11</v>
      </c>
      <c r="BN18" s="27">
        <f t="shared" si="7"/>
        <v>11</v>
      </c>
      <c r="BO18" s="28">
        <f>BB18+BF18</f>
        <v>7</v>
      </c>
      <c r="BP18" s="27">
        <f t="shared" si="9"/>
        <v>12</v>
      </c>
      <c r="BQ18" s="27">
        <f t="shared" si="10"/>
        <v>12</v>
      </c>
      <c r="BR18" s="27">
        <f t="shared" si="11"/>
        <v>11</v>
      </c>
      <c r="BS18" s="46">
        <f>AZ18+BC18</f>
        <v>12</v>
      </c>
      <c r="BT18" s="27">
        <f t="shared" si="13"/>
        <v>6</v>
      </c>
      <c r="BU18" s="27">
        <f t="shared" si="14"/>
        <v>9</v>
      </c>
      <c r="BV18" s="27">
        <f t="shared" si="15"/>
        <v>9</v>
      </c>
      <c r="BW18" s="28">
        <f>BA18+BE18</f>
        <v>10</v>
      </c>
      <c r="BX18" s="30">
        <f t="shared" si="17"/>
        <v>7</v>
      </c>
      <c r="BY18" s="30">
        <f t="shared" si="18"/>
        <v>8</v>
      </c>
      <c r="BZ18" s="30">
        <f t="shared" si="19"/>
        <v>6</v>
      </c>
      <c r="CA18" s="31">
        <f>BD18+BG18</f>
        <v>6</v>
      </c>
    </row>
    <row r="19" spans="1:79" s="47" customFormat="1" x14ac:dyDescent="0.3">
      <c r="B19" s="6" t="s">
        <v>98</v>
      </c>
      <c r="D19" s="45"/>
      <c r="E19" s="45"/>
      <c r="F19" s="46"/>
      <c r="G19" s="24"/>
      <c r="H19" s="24"/>
      <c r="I19" s="26"/>
      <c r="J19" s="24"/>
      <c r="K19" s="24"/>
      <c r="L19" s="24"/>
      <c r="M19" s="24"/>
      <c r="N19" s="24"/>
      <c r="O19" s="24"/>
      <c r="P19" s="24"/>
      <c r="Q19" s="24"/>
      <c r="R19" s="24"/>
      <c r="S19" s="26"/>
      <c r="T19" s="45"/>
      <c r="U19" s="45"/>
      <c r="V19" s="45"/>
      <c r="W19" s="45"/>
      <c r="X19" s="46"/>
      <c r="Y19" s="24"/>
      <c r="Z19" s="24"/>
      <c r="AA19" s="24"/>
      <c r="AB19" s="24"/>
      <c r="AC19" s="24"/>
      <c r="AD19" s="24"/>
      <c r="AE19" s="24"/>
      <c r="AF19" s="24"/>
      <c r="AG19" s="26"/>
      <c r="AH19" s="25"/>
      <c r="AI19" s="24"/>
      <c r="AJ19" s="24"/>
      <c r="AK19" s="24"/>
      <c r="AL19" s="24"/>
      <c r="AM19" s="24"/>
      <c r="AN19" s="24"/>
      <c r="AO19" s="24"/>
      <c r="AP19" s="26"/>
      <c r="AQ19" s="24"/>
      <c r="AR19" s="24"/>
      <c r="AS19" s="24"/>
      <c r="AT19" s="24"/>
      <c r="AU19" s="24"/>
      <c r="AV19" s="24"/>
      <c r="AW19" s="24"/>
      <c r="AX19" s="24"/>
      <c r="AY19" s="26"/>
      <c r="AZ19" s="24"/>
      <c r="BA19" s="24"/>
      <c r="BB19" s="24"/>
      <c r="BC19" s="24"/>
      <c r="BG19" s="46"/>
      <c r="BK19" s="46"/>
      <c r="BL19" s="45"/>
      <c r="BM19" s="45"/>
      <c r="BN19" s="45"/>
      <c r="BO19" s="46"/>
      <c r="BP19" s="45"/>
      <c r="BQ19" s="45"/>
      <c r="BR19" s="45"/>
      <c r="BS19" s="46"/>
      <c r="BT19" s="45"/>
      <c r="BU19" s="45"/>
      <c r="BV19" s="45"/>
      <c r="BW19" s="46"/>
      <c r="BX19" s="45"/>
      <c r="BY19" s="45"/>
      <c r="BZ19" s="45"/>
      <c r="CA19" s="46"/>
    </row>
    <row r="20" spans="1:79" x14ac:dyDescent="0.3">
      <c r="E20" s="45"/>
      <c r="F20" s="7"/>
    </row>
    <row r="21" spans="1:79" s="29" customFormat="1" x14ac:dyDescent="0.3">
      <c r="A21" s="32" t="s">
        <v>59</v>
      </c>
      <c r="E21" s="45"/>
      <c r="F21" s="28"/>
      <c r="I21" s="46"/>
      <c r="S21" s="46"/>
      <c r="T21" s="33"/>
      <c r="U21" s="33"/>
      <c r="V21" s="33"/>
      <c r="W21" s="33"/>
      <c r="X21" s="34"/>
      <c r="AG21" s="46"/>
      <c r="AP21" s="46"/>
      <c r="AY21" s="46"/>
      <c r="BG21" s="46"/>
      <c r="BK21" s="28"/>
      <c r="BL21" s="27"/>
      <c r="BO21" s="28"/>
      <c r="BS21" s="46"/>
      <c r="BW21" s="28"/>
      <c r="CA21" s="28"/>
    </row>
    <row r="22" spans="1:79" x14ac:dyDescent="0.3">
      <c r="A22" s="10" t="s">
        <v>78</v>
      </c>
      <c r="B22" s="1" t="s">
        <v>37</v>
      </c>
      <c r="C22" s="47" t="s">
        <v>36</v>
      </c>
      <c r="D22" s="15">
        <v>29</v>
      </c>
      <c r="E22" s="45">
        <v>18</v>
      </c>
      <c r="F22" s="7">
        <v>54</v>
      </c>
      <c r="G22" s="1">
        <v>1</v>
      </c>
      <c r="H22" s="45" t="s">
        <v>39</v>
      </c>
      <c r="I22" s="46">
        <v>1</v>
      </c>
      <c r="J22" s="1">
        <v>5</v>
      </c>
      <c r="K22" s="1">
        <v>2</v>
      </c>
      <c r="L22" s="1">
        <v>4</v>
      </c>
      <c r="M22" s="1">
        <v>3</v>
      </c>
      <c r="N22" s="1">
        <v>5</v>
      </c>
      <c r="O22" s="1">
        <v>5</v>
      </c>
      <c r="P22" s="1">
        <v>7</v>
      </c>
      <c r="Q22" s="1">
        <v>4</v>
      </c>
      <c r="R22" s="1">
        <v>4</v>
      </c>
      <c r="S22" s="46">
        <v>4</v>
      </c>
      <c r="T22" s="33">
        <f t="shared" ref="T22:T31" si="21">J22+(8-O22)</f>
        <v>8</v>
      </c>
      <c r="U22" s="33">
        <f t="shared" ref="U22:U31" si="22">(8-K22)+P22</f>
        <v>13</v>
      </c>
      <c r="V22" s="33">
        <f t="shared" ref="V22:V31" si="23">L22+(8-Q22)</f>
        <v>8</v>
      </c>
      <c r="W22" s="33">
        <f t="shared" ref="W22:W31" si="24">(8-M22)+R22</f>
        <v>9</v>
      </c>
      <c r="X22" s="34">
        <f t="shared" ref="X22:X31" si="25">N22+(8-S22)</f>
        <v>9</v>
      </c>
      <c r="Y22" s="1">
        <v>4</v>
      </c>
      <c r="Z22" s="1">
        <v>4</v>
      </c>
      <c r="AA22" s="1">
        <v>5</v>
      </c>
      <c r="AB22" s="1">
        <v>7</v>
      </c>
      <c r="AC22" s="1">
        <v>5</v>
      </c>
      <c r="AD22" s="1">
        <v>5</v>
      </c>
      <c r="AE22" s="1">
        <v>5</v>
      </c>
      <c r="AF22" s="1">
        <v>2</v>
      </c>
      <c r="AG22" s="46">
        <v>1</v>
      </c>
      <c r="AH22" s="1">
        <v>4</v>
      </c>
      <c r="AI22" s="1">
        <v>3</v>
      </c>
      <c r="AJ22" s="1">
        <v>4</v>
      </c>
      <c r="AK22" s="1">
        <v>6</v>
      </c>
      <c r="AL22" s="1">
        <v>3</v>
      </c>
      <c r="AM22" s="1">
        <v>4</v>
      </c>
      <c r="AN22" s="1">
        <v>4</v>
      </c>
      <c r="AO22" s="1">
        <v>4</v>
      </c>
      <c r="AP22" s="46">
        <v>1</v>
      </c>
      <c r="AQ22" s="1">
        <v>5</v>
      </c>
      <c r="AR22" s="1">
        <v>4</v>
      </c>
      <c r="AS22" s="1">
        <v>3</v>
      </c>
      <c r="AT22" s="1">
        <v>5</v>
      </c>
      <c r="AU22" s="1">
        <v>1</v>
      </c>
      <c r="AV22" s="1">
        <v>4</v>
      </c>
      <c r="AW22" s="1">
        <v>4</v>
      </c>
      <c r="AX22" s="1">
        <v>2</v>
      </c>
      <c r="AY22" s="46">
        <v>0</v>
      </c>
      <c r="AZ22" s="1">
        <v>6</v>
      </c>
      <c r="BA22" s="1">
        <v>5</v>
      </c>
      <c r="BB22" s="1">
        <v>4</v>
      </c>
      <c r="BC22" s="1">
        <v>6</v>
      </c>
      <c r="BD22" s="1">
        <v>1</v>
      </c>
      <c r="BE22" s="1">
        <v>6</v>
      </c>
      <c r="BF22" s="1">
        <v>5</v>
      </c>
      <c r="BG22" s="46">
        <v>1</v>
      </c>
      <c r="BH22" s="1">
        <v>2</v>
      </c>
      <c r="BI22" s="1">
        <v>4</v>
      </c>
      <c r="BJ22" s="1">
        <v>4</v>
      </c>
      <c r="BL22" s="27">
        <f t="shared" ref="BL22:BL41" si="26">AA22+AE22</f>
        <v>10</v>
      </c>
      <c r="BM22" s="27">
        <f t="shared" ref="BM22:BM41" si="27">AJ22+AN22</f>
        <v>8</v>
      </c>
      <c r="BN22" s="27">
        <f t="shared" ref="BN22:BN41" si="28">AS22+AW22</f>
        <v>7</v>
      </c>
      <c r="BO22" s="28">
        <f t="shared" ref="BO22:BO41" si="29">BB22+BF22</f>
        <v>9</v>
      </c>
      <c r="BP22" s="30">
        <f t="shared" ref="BP22:BP41" si="30">Y22+AB22</f>
        <v>11</v>
      </c>
      <c r="BQ22" s="30">
        <f t="shared" ref="BQ22:BQ41" si="31">AH22+AK22</f>
        <v>10</v>
      </c>
      <c r="BR22" s="30">
        <f t="shared" ref="BR22:BR41" si="32">AQ22+AT22</f>
        <v>10</v>
      </c>
      <c r="BS22" s="46">
        <f t="shared" ref="BS22:BS41" si="33">AZ22+BC22</f>
        <v>12</v>
      </c>
      <c r="BT22" s="30">
        <f t="shared" ref="BT22:BT41" si="34">Z22+AD22</f>
        <v>9</v>
      </c>
      <c r="BU22" s="30">
        <f t="shared" ref="BU22:BU41" si="35">AI22+AM22</f>
        <v>7</v>
      </c>
      <c r="BV22" s="30">
        <f t="shared" ref="BV22:BV41" si="36">AR22+AV22</f>
        <v>8</v>
      </c>
      <c r="BW22" s="31">
        <f t="shared" ref="BW22:BW41" si="37">BA22+BE22</f>
        <v>11</v>
      </c>
      <c r="BX22" s="30">
        <f t="shared" ref="BX22:BX41" si="38">AC22+AF22</f>
        <v>7</v>
      </c>
      <c r="BY22" s="30">
        <f t="shared" ref="BY22:BY41" si="39">AL22+AO22</f>
        <v>7</v>
      </c>
      <c r="BZ22" s="30">
        <f t="shared" ref="BZ22:BZ41" si="40">AU22+AX22</f>
        <v>3</v>
      </c>
      <c r="CA22" s="31">
        <f t="shared" ref="CA22:CA41" si="41">BD22+BG22</f>
        <v>2</v>
      </c>
    </row>
    <row r="23" spans="1:79" x14ac:dyDescent="0.3">
      <c r="A23" s="10" t="s">
        <v>79</v>
      </c>
      <c r="B23" s="1" t="s">
        <v>37</v>
      </c>
      <c r="C23" s="47" t="s">
        <v>36</v>
      </c>
      <c r="D23" s="15">
        <v>30</v>
      </c>
      <c r="E23" s="45">
        <v>13</v>
      </c>
      <c r="F23" s="7">
        <v>61</v>
      </c>
      <c r="G23" s="11">
        <v>1</v>
      </c>
      <c r="H23" s="45" t="s">
        <v>39</v>
      </c>
      <c r="I23" s="45" t="s">
        <v>39</v>
      </c>
      <c r="J23" s="11">
        <v>5</v>
      </c>
      <c r="K23" s="11">
        <v>5</v>
      </c>
      <c r="L23" s="11">
        <v>6</v>
      </c>
      <c r="M23" s="11">
        <v>5</v>
      </c>
      <c r="N23" s="11">
        <v>7</v>
      </c>
      <c r="O23" s="11">
        <v>2</v>
      </c>
      <c r="P23" s="11">
        <v>6</v>
      </c>
      <c r="Q23" s="11">
        <v>1</v>
      </c>
      <c r="R23" s="11">
        <v>2</v>
      </c>
      <c r="S23" s="46">
        <v>2</v>
      </c>
      <c r="T23" s="33">
        <f t="shared" si="21"/>
        <v>11</v>
      </c>
      <c r="U23" s="33">
        <f t="shared" si="22"/>
        <v>9</v>
      </c>
      <c r="V23" s="33">
        <f t="shared" si="23"/>
        <v>13</v>
      </c>
      <c r="W23" s="33">
        <f t="shared" si="24"/>
        <v>5</v>
      </c>
      <c r="X23" s="34">
        <f t="shared" si="25"/>
        <v>13</v>
      </c>
      <c r="Y23" s="1">
        <v>6</v>
      </c>
      <c r="Z23" s="1">
        <v>5</v>
      </c>
      <c r="AA23" s="1">
        <v>6</v>
      </c>
      <c r="AB23" s="1">
        <v>7</v>
      </c>
      <c r="AC23" s="1">
        <v>5</v>
      </c>
      <c r="AD23" s="1">
        <v>6</v>
      </c>
      <c r="AE23" s="1">
        <v>7</v>
      </c>
      <c r="AF23" s="1">
        <v>2</v>
      </c>
      <c r="AG23" s="46">
        <v>1</v>
      </c>
      <c r="AH23" s="1">
        <v>5</v>
      </c>
      <c r="AI23" s="1">
        <v>6</v>
      </c>
      <c r="AJ23" s="1">
        <v>5</v>
      </c>
      <c r="AK23" s="1">
        <v>6</v>
      </c>
      <c r="AL23" s="1">
        <v>5</v>
      </c>
      <c r="AM23" s="1">
        <v>6</v>
      </c>
      <c r="AN23" s="1">
        <v>6</v>
      </c>
      <c r="AO23" s="1">
        <v>5</v>
      </c>
      <c r="AP23" s="46">
        <v>1</v>
      </c>
      <c r="AQ23" s="1">
        <v>6</v>
      </c>
      <c r="AR23" s="1">
        <v>6</v>
      </c>
      <c r="AS23" s="1">
        <v>7</v>
      </c>
      <c r="AT23" s="1">
        <v>6</v>
      </c>
      <c r="AU23" s="1">
        <v>6</v>
      </c>
      <c r="AV23" s="1">
        <v>7</v>
      </c>
      <c r="AW23" s="1">
        <v>6</v>
      </c>
      <c r="AX23" s="1">
        <v>6</v>
      </c>
      <c r="AY23" s="46">
        <v>0</v>
      </c>
      <c r="AZ23" s="1">
        <v>6</v>
      </c>
      <c r="BA23" s="1">
        <v>6</v>
      </c>
      <c r="BB23" s="1">
        <v>6</v>
      </c>
      <c r="BC23" s="1">
        <v>6</v>
      </c>
      <c r="BD23" s="1">
        <v>5</v>
      </c>
      <c r="BE23" s="1">
        <v>6</v>
      </c>
      <c r="BF23" s="1">
        <v>6</v>
      </c>
      <c r="BG23" s="46">
        <v>6</v>
      </c>
      <c r="BH23" s="1">
        <v>4</v>
      </c>
      <c r="BI23" s="1">
        <v>6</v>
      </c>
      <c r="BJ23" s="1">
        <v>3</v>
      </c>
      <c r="BL23" s="27">
        <f t="shared" si="26"/>
        <v>13</v>
      </c>
      <c r="BM23" s="27">
        <f t="shared" si="27"/>
        <v>11</v>
      </c>
      <c r="BN23" s="27">
        <f t="shared" si="28"/>
        <v>13</v>
      </c>
      <c r="BO23" s="28">
        <f t="shared" si="29"/>
        <v>12</v>
      </c>
      <c r="BP23" s="30">
        <f t="shared" si="30"/>
        <v>13</v>
      </c>
      <c r="BQ23" s="30">
        <f t="shared" si="31"/>
        <v>11</v>
      </c>
      <c r="BR23" s="30">
        <f t="shared" si="32"/>
        <v>12</v>
      </c>
      <c r="BS23" s="46">
        <f t="shared" si="33"/>
        <v>12</v>
      </c>
      <c r="BT23" s="30">
        <f t="shared" si="34"/>
        <v>11</v>
      </c>
      <c r="BU23" s="30">
        <f t="shared" si="35"/>
        <v>12</v>
      </c>
      <c r="BV23" s="30">
        <f t="shared" si="36"/>
        <v>13</v>
      </c>
      <c r="BW23" s="31">
        <f t="shared" si="37"/>
        <v>12</v>
      </c>
      <c r="BX23" s="30">
        <f t="shared" si="38"/>
        <v>7</v>
      </c>
      <c r="BY23" s="30">
        <f t="shared" si="39"/>
        <v>10</v>
      </c>
      <c r="BZ23" s="30">
        <f t="shared" si="40"/>
        <v>12</v>
      </c>
      <c r="CA23" s="31">
        <f t="shared" si="41"/>
        <v>11</v>
      </c>
    </row>
    <row r="24" spans="1:79" x14ac:dyDescent="0.3">
      <c r="A24" s="10" t="s">
        <v>80</v>
      </c>
      <c r="B24" s="1" t="s">
        <v>37</v>
      </c>
      <c r="C24" s="47" t="s">
        <v>38</v>
      </c>
      <c r="D24" s="56">
        <v>24</v>
      </c>
      <c r="E24" s="45">
        <v>32</v>
      </c>
      <c r="F24" s="7">
        <v>39</v>
      </c>
      <c r="G24" s="1">
        <v>1</v>
      </c>
      <c r="H24" s="1">
        <v>1</v>
      </c>
      <c r="I24" s="46">
        <v>1</v>
      </c>
      <c r="J24" s="1">
        <v>1</v>
      </c>
      <c r="K24" s="1">
        <v>6</v>
      </c>
      <c r="L24" s="1">
        <v>6</v>
      </c>
      <c r="M24" s="1">
        <v>7</v>
      </c>
      <c r="N24" s="1">
        <v>4</v>
      </c>
      <c r="O24" s="1">
        <v>4</v>
      </c>
      <c r="P24" s="1">
        <v>6</v>
      </c>
      <c r="Q24" s="1">
        <v>4</v>
      </c>
      <c r="R24" s="1">
        <v>4</v>
      </c>
      <c r="S24" s="46">
        <v>4</v>
      </c>
      <c r="T24" s="33">
        <f t="shared" si="21"/>
        <v>5</v>
      </c>
      <c r="U24" s="33">
        <f t="shared" si="22"/>
        <v>8</v>
      </c>
      <c r="V24" s="33">
        <f t="shared" si="23"/>
        <v>10</v>
      </c>
      <c r="W24" s="33">
        <f t="shared" si="24"/>
        <v>5</v>
      </c>
      <c r="X24" s="34">
        <f t="shared" si="25"/>
        <v>8</v>
      </c>
      <c r="Y24" s="1">
        <v>4</v>
      </c>
      <c r="Z24" s="1">
        <v>6</v>
      </c>
      <c r="AA24" s="1">
        <v>7</v>
      </c>
      <c r="AB24" s="1">
        <v>4</v>
      </c>
      <c r="AC24" s="1">
        <v>2</v>
      </c>
      <c r="AD24" s="1">
        <v>7</v>
      </c>
      <c r="AE24" s="1">
        <v>7</v>
      </c>
      <c r="AF24" s="1">
        <v>1</v>
      </c>
      <c r="AG24" s="46">
        <v>1</v>
      </c>
      <c r="AH24" s="1">
        <v>5</v>
      </c>
      <c r="AI24" s="1">
        <v>6</v>
      </c>
      <c r="AJ24" s="1">
        <v>5</v>
      </c>
      <c r="AK24" s="1">
        <v>5</v>
      </c>
      <c r="AL24" s="1">
        <v>2</v>
      </c>
      <c r="AM24" s="1">
        <v>6</v>
      </c>
      <c r="AN24" s="1">
        <v>6</v>
      </c>
      <c r="AO24" s="1">
        <v>1</v>
      </c>
      <c r="AP24" s="46">
        <v>0</v>
      </c>
      <c r="AQ24" s="1">
        <v>5</v>
      </c>
      <c r="AR24" s="1">
        <v>5</v>
      </c>
      <c r="AS24" s="1">
        <v>6</v>
      </c>
      <c r="AT24" s="1">
        <v>5</v>
      </c>
      <c r="AU24" s="1">
        <v>3</v>
      </c>
      <c r="AV24" s="1">
        <v>6</v>
      </c>
      <c r="AW24" s="1">
        <v>6</v>
      </c>
      <c r="AX24" s="1">
        <v>1</v>
      </c>
      <c r="AY24" s="46">
        <v>0</v>
      </c>
      <c r="AZ24" s="1">
        <v>5</v>
      </c>
      <c r="BA24" s="1">
        <v>4</v>
      </c>
      <c r="BB24" s="1">
        <v>6</v>
      </c>
      <c r="BC24" s="1">
        <v>4</v>
      </c>
      <c r="BD24" s="1">
        <v>4</v>
      </c>
      <c r="BE24" s="1">
        <v>6</v>
      </c>
      <c r="BF24" s="1">
        <v>6</v>
      </c>
      <c r="BG24" s="46">
        <v>3</v>
      </c>
      <c r="BH24" s="1">
        <v>3</v>
      </c>
      <c r="BI24" s="1">
        <v>6</v>
      </c>
      <c r="BJ24" s="1">
        <v>6</v>
      </c>
      <c r="BL24" s="27">
        <f t="shared" si="26"/>
        <v>14</v>
      </c>
      <c r="BM24" s="27">
        <f t="shared" si="27"/>
        <v>11</v>
      </c>
      <c r="BN24" s="27">
        <f t="shared" si="28"/>
        <v>12</v>
      </c>
      <c r="BO24" s="28">
        <f t="shared" si="29"/>
        <v>12</v>
      </c>
      <c r="BP24" s="30">
        <f t="shared" si="30"/>
        <v>8</v>
      </c>
      <c r="BQ24" s="30">
        <f t="shared" si="31"/>
        <v>10</v>
      </c>
      <c r="BR24" s="30">
        <f t="shared" si="32"/>
        <v>10</v>
      </c>
      <c r="BS24" s="46">
        <f t="shared" si="33"/>
        <v>9</v>
      </c>
      <c r="BT24" s="30">
        <f t="shared" si="34"/>
        <v>13</v>
      </c>
      <c r="BU24" s="30">
        <f t="shared" si="35"/>
        <v>12</v>
      </c>
      <c r="BV24" s="30">
        <f t="shared" si="36"/>
        <v>11</v>
      </c>
      <c r="BW24" s="31">
        <f t="shared" si="37"/>
        <v>10</v>
      </c>
      <c r="BX24" s="30">
        <f t="shared" si="38"/>
        <v>3</v>
      </c>
      <c r="BY24" s="30">
        <f t="shared" si="39"/>
        <v>3</v>
      </c>
      <c r="BZ24" s="30">
        <f t="shared" si="40"/>
        <v>4</v>
      </c>
      <c r="CA24" s="31">
        <f t="shared" si="41"/>
        <v>7</v>
      </c>
    </row>
    <row r="25" spans="1:79" x14ac:dyDescent="0.3">
      <c r="A25" s="10" t="s">
        <v>81</v>
      </c>
      <c r="B25" s="1" t="s">
        <v>35</v>
      </c>
      <c r="C25" s="47" t="s">
        <v>36</v>
      </c>
      <c r="D25" s="56">
        <v>27</v>
      </c>
      <c r="E25" s="45">
        <v>17</v>
      </c>
      <c r="F25" s="7">
        <v>36</v>
      </c>
      <c r="G25" s="1">
        <v>1</v>
      </c>
      <c r="H25" s="45" t="s">
        <v>39</v>
      </c>
      <c r="I25" s="46">
        <v>7</v>
      </c>
      <c r="J25" s="1">
        <v>6</v>
      </c>
      <c r="K25" s="1">
        <v>4</v>
      </c>
      <c r="L25" s="1">
        <v>5</v>
      </c>
      <c r="M25" s="1">
        <v>3</v>
      </c>
      <c r="N25" s="1">
        <v>5</v>
      </c>
      <c r="O25" s="1">
        <v>3</v>
      </c>
      <c r="P25" s="1">
        <v>3</v>
      </c>
      <c r="Q25" s="1">
        <v>3</v>
      </c>
      <c r="R25" s="1">
        <v>3</v>
      </c>
      <c r="S25" s="46">
        <v>3</v>
      </c>
      <c r="T25" s="33">
        <f t="shared" si="21"/>
        <v>11</v>
      </c>
      <c r="U25" s="33">
        <f t="shared" si="22"/>
        <v>7</v>
      </c>
      <c r="V25" s="33">
        <f t="shared" si="23"/>
        <v>10</v>
      </c>
      <c r="W25" s="33">
        <f t="shared" si="24"/>
        <v>8</v>
      </c>
      <c r="X25" s="34">
        <f t="shared" si="25"/>
        <v>10</v>
      </c>
      <c r="Y25" s="1">
        <v>6</v>
      </c>
      <c r="Z25" s="1">
        <v>5</v>
      </c>
      <c r="AA25" s="1">
        <v>7</v>
      </c>
      <c r="AB25" s="1">
        <v>6</v>
      </c>
      <c r="AC25" s="1">
        <v>7</v>
      </c>
      <c r="AD25" s="1">
        <v>7</v>
      </c>
      <c r="AE25" s="1">
        <v>7</v>
      </c>
      <c r="AF25" s="1">
        <v>1</v>
      </c>
      <c r="AG25" s="46">
        <v>1</v>
      </c>
      <c r="AH25" s="1">
        <v>5</v>
      </c>
      <c r="AI25" s="1">
        <v>5</v>
      </c>
      <c r="AJ25" s="1">
        <v>5</v>
      </c>
      <c r="AK25" s="1">
        <v>5</v>
      </c>
      <c r="AL25" s="1">
        <v>4</v>
      </c>
      <c r="AM25" s="1">
        <v>4</v>
      </c>
      <c r="AN25" s="1">
        <v>5</v>
      </c>
      <c r="AO25" s="1">
        <v>5</v>
      </c>
      <c r="AP25" s="46">
        <v>0</v>
      </c>
      <c r="AQ25" s="1">
        <v>6</v>
      </c>
      <c r="AR25" s="1">
        <v>6</v>
      </c>
      <c r="AS25" s="1">
        <v>6</v>
      </c>
      <c r="AT25" s="1">
        <v>6</v>
      </c>
      <c r="AU25" s="1">
        <v>5</v>
      </c>
      <c r="AV25" s="1">
        <v>6</v>
      </c>
      <c r="AW25" s="1">
        <v>6</v>
      </c>
      <c r="AX25" s="1">
        <v>1</v>
      </c>
      <c r="AY25" s="46">
        <v>0</v>
      </c>
      <c r="AZ25" s="1">
        <v>6</v>
      </c>
      <c r="BA25" s="1">
        <v>6</v>
      </c>
      <c r="BB25" s="1">
        <v>6</v>
      </c>
      <c r="BC25" s="1">
        <v>6</v>
      </c>
      <c r="BD25" s="1">
        <v>4</v>
      </c>
      <c r="BE25" s="1">
        <v>6</v>
      </c>
      <c r="BF25" s="1">
        <v>7</v>
      </c>
      <c r="BG25" s="46">
        <v>2</v>
      </c>
      <c r="BH25" s="1">
        <v>5</v>
      </c>
      <c r="BI25" s="1">
        <v>7</v>
      </c>
      <c r="BJ25" s="1">
        <v>2</v>
      </c>
      <c r="BL25" s="27">
        <f t="shared" si="26"/>
        <v>14</v>
      </c>
      <c r="BM25" s="27">
        <f t="shared" si="27"/>
        <v>10</v>
      </c>
      <c r="BN25" s="27">
        <f t="shared" si="28"/>
        <v>12</v>
      </c>
      <c r="BO25" s="28">
        <f t="shared" si="29"/>
        <v>13</v>
      </c>
      <c r="BP25" s="30">
        <f t="shared" si="30"/>
        <v>12</v>
      </c>
      <c r="BQ25" s="30">
        <f t="shared" si="31"/>
        <v>10</v>
      </c>
      <c r="BR25" s="30">
        <f t="shared" si="32"/>
        <v>12</v>
      </c>
      <c r="BS25" s="46">
        <f t="shared" si="33"/>
        <v>12</v>
      </c>
      <c r="BT25" s="30">
        <f t="shared" si="34"/>
        <v>12</v>
      </c>
      <c r="BU25" s="30">
        <f t="shared" si="35"/>
        <v>9</v>
      </c>
      <c r="BV25" s="30">
        <f t="shared" si="36"/>
        <v>12</v>
      </c>
      <c r="BW25" s="31">
        <f t="shared" si="37"/>
        <v>12</v>
      </c>
      <c r="BX25" s="30">
        <f t="shared" si="38"/>
        <v>8</v>
      </c>
      <c r="BY25" s="30">
        <f t="shared" si="39"/>
        <v>9</v>
      </c>
      <c r="BZ25" s="30">
        <f t="shared" si="40"/>
        <v>6</v>
      </c>
      <c r="CA25" s="31">
        <f t="shared" si="41"/>
        <v>6</v>
      </c>
    </row>
    <row r="26" spans="1:79" x14ac:dyDescent="0.3">
      <c r="A26" s="10" t="s">
        <v>82</v>
      </c>
      <c r="B26" s="1" t="s">
        <v>37</v>
      </c>
      <c r="C26" s="47" t="s">
        <v>38</v>
      </c>
      <c r="D26" s="56">
        <v>30</v>
      </c>
      <c r="E26" s="45">
        <v>7</v>
      </c>
      <c r="F26" s="7">
        <v>52</v>
      </c>
      <c r="G26" s="1">
        <v>1</v>
      </c>
      <c r="H26" s="1">
        <v>4</v>
      </c>
      <c r="I26" s="46">
        <v>1</v>
      </c>
      <c r="J26" s="1">
        <v>5</v>
      </c>
      <c r="K26" s="1">
        <v>2</v>
      </c>
      <c r="L26" s="1">
        <v>6</v>
      </c>
      <c r="M26" s="1">
        <v>2</v>
      </c>
      <c r="N26" s="1">
        <v>7</v>
      </c>
      <c r="O26" s="1">
        <v>2</v>
      </c>
      <c r="P26" s="1">
        <v>5</v>
      </c>
      <c r="Q26" s="1">
        <v>3</v>
      </c>
      <c r="R26" s="1">
        <v>6</v>
      </c>
      <c r="S26" s="46">
        <v>4</v>
      </c>
      <c r="T26" s="33">
        <f t="shared" si="21"/>
        <v>11</v>
      </c>
      <c r="U26" s="33">
        <f t="shared" si="22"/>
        <v>11</v>
      </c>
      <c r="V26" s="33">
        <f t="shared" si="23"/>
        <v>11</v>
      </c>
      <c r="W26" s="33">
        <f t="shared" si="24"/>
        <v>12</v>
      </c>
      <c r="X26" s="34">
        <f t="shared" si="25"/>
        <v>11</v>
      </c>
      <c r="Y26" s="1">
        <v>7</v>
      </c>
      <c r="Z26" s="1">
        <v>5</v>
      </c>
      <c r="AA26" s="1">
        <v>4</v>
      </c>
      <c r="AB26" s="1">
        <v>7</v>
      </c>
      <c r="AC26" s="1">
        <v>3</v>
      </c>
      <c r="AD26" s="1">
        <v>6</v>
      </c>
      <c r="AE26" s="1">
        <v>4</v>
      </c>
      <c r="AF26" s="1">
        <v>2</v>
      </c>
      <c r="AG26" s="46">
        <v>1</v>
      </c>
      <c r="AH26" s="1">
        <v>7</v>
      </c>
      <c r="AI26" s="1">
        <v>3</v>
      </c>
      <c r="AJ26" s="1">
        <v>5</v>
      </c>
      <c r="AK26" s="1">
        <v>7</v>
      </c>
      <c r="AL26" s="1">
        <v>5</v>
      </c>
      <c r="AM26" s="1">
        <v>3</v>
      </c>
      <c r="AN26" s="1">
        <v>5</v>
      </c>
      <c r="AO26" s="1">
        <v>3</v>
      </c>
      <c r="AP26" s="46">
        <v>1</v>
      </c>
      <c r="AQ26" s="1">
        <v>7</v>
      </c>
      <c r="AR26" s="1">
        <v>4</v>
      </c>
      <c r="AS26" s="1">
        <v>6</v>
      </c>
      <c r="AT26" s="1">
        <v>7</v>
      </c>
      <c r="AU26" s="1">
        <v>5</v>
      </c>
      <c r="AV26" s="1">
        <v>4</v>
      </c>
      <c r="AW26" s="1">
        <v>5</v>
      </c>
      <c r="AX26" s="1">
        <v>3</v>
      </c>
      <c r="AY26" s="46">
        <v>0</v>
      </c>
      <c r="AZ26" s="1">
        <v>7</v>
      </c>
      <c r="BA26" s="1">
        <v>5</v>
      </c>
      <c r="BB26" s="1">
        <v>6</v>
      </c>
      <c r="BC26" s="1">
        <v>7</v>
      </c>
      <c r="BD26" s="1">
        <v>2</v>
      </c>
      <c r="BE26" s="1">
        <v>4</v>
      </c>
      <c r="BF26" s="1">
        <v>5</v>
      </c>
      <c r="BG26" s="46">
        <v>2</v>
      </c>
      <c r="BH26" s="1">
        <v>3</v>
      </c>
      <c r="BI26" s="1">
        <v>4</v>
      </c>
      <c r="BJ26" s="1">
        <v>5</v>
      </c>
      <c r="BL26" s="27">
        <f t="shared" si="26"/>
        <v>8</v>
      </c>
      <c r="BM26" s="27">
        <f t="shared" si="27"/>
        <v>10</v>
      </c>
      <c r="BN26" s="27">
        <f t="shared" si="28"/>
        <v>11</v>
      </c>
      <c r="BO26" s="28">
        <f t="shared" si="29"/>
        <v>11</v>
      </c>
      <c r="BP26" s="30">
        <f t="shared" si="30"/>
        <v>14</v>
      </c>
      <c r="BQ26" s="30">
        <f t="shared" si="31"/>
        <v>14</v>
      </c>
      <c r="BR26" s="30">
        <f t="shared" si="32"/>
        <v>14</v>
      </c>
      <c r="BS26" s="46">
        <f t="shared" si="33"/>
        <v>14</v>
      </c>
      <c r="BT26" s="30">
        <f t="shared" si="34"/>
        <v>11</v>
      </c>
      <c r="BU26" s="30">
        <f t="shared" si="35"/>
        <v>6</v>
      </c>
      <c r="BV26" s="30">
        <f t="shared" si="36"/>
        <v>8</v>
      </c>
      <c r="BW26" s="31">
        <f t="shared" si="37"/>
        <v>9</v>
      </c>
      <c r="BX26" s="30">
        <f t="shared" si="38"/>
        <v>5</v>
      </c>
      <c r="BY26" s="30">
        <f t="shared" si="39"/>
        <v>8</v>
      </c>
      <c r="BZ26" s="30">
        <f t="shared" si="40"/>
        <v>8</v>
      </c>
      <c r="CA26" s="31">
        <f t="shared" si="41"/>
        <v>4</v>
      </c>
    </row>
    <row r="27" spans="1:79" x14ac:dyDescent="0.3">
      <c r="A27" s="10" t="s">
        <v>83</v>
      </c>
      <c r="B27" s="1" t="s">
        <v>37</v>
      </c>
      <c r="C27" s="47" t="s">
        <v>36</v>
      </c>
      <c r="D27" s="56">
        <v>29</v>
      </c>
      <c r="E27" s="45">
        <v>36</v>
      </c>
      <c r="F27" s="7">
        <v>36</v>
      </c>
      <c r="G27" s="1">
        <v>1</v>
      </c>
      <c r="H27" s="1">
        <v>1</v>
      </c>
      <c r="I27" s="46">
        <v>1</v>
      </c>
      <c r="J27" s="1">
        <v>3</v>
      </c>
      <c r="K27" s="1">
        <v>1</v>
      </c>
      <c r="L27" s="1">
        <v>1</v>
      </c>
      <c r="M27" s="1">
        <v>2</v>
      </c>
      <c r="N27" s="1">
        <v>1</v>
      </c>
      <c r="O27" s="1">
        <v>1</v>
      </c>
      <c r="P27" s="1">
        <v>1</v>
      </c>
      <c r="Q27" s="1">
        <v>2</v>
      </c>
      <c r="R27" s="1">
        <v>1</v>
      </c>
      <c r="S27" s="46">
        <v>1</v>
      </c>
      <c r="T27" s="33">
        <f t="shared" si="21"/>
        <v>10</v>
      </c>
      <c r="U27" s="33">
        <f t="shared" si="22"/>
        <v>8</v>
      </c>
      <c r="V27" s="33">
        <f t="shared" si="23"/>
        <v>7</v>
      </c>
      <c r="W27" s="33">
        <f t="shared" si="24"/>
        <v>7</v>
      </c>
      <c r="X27" s="34">
        <f t="shared" si="25"/>
        <v>8</v>
      </c>
      <c r="Y27" s="1">
        <v>5</v>
      </c>
      <c r="Z27" s="1">
        <v>5</v>
      </c>
      <c r="AA27" s="1">
        <v>6</v>
      </c>
      <c r="AB27" s="1">
        <v>6</v>
      </c>
      <c r="AC27" s="1">
        <v>6</v>
      </c>
      <c r="AD27" s="1">
        <v>4</v>
      </c>
      <c r="AE27" s="1">
        <v>6</v>
      </c>
      <c r="AF27" s="1">
        <v>4</v>
      </c>
      <c r="AG27" s="46">
        <v>1</v>
      </c>
      <c r="AH27" s="1">
        <v>3</v>
      </c>
      <c r="AI27" s="1">
        <v>5</v>
      </c>
      <c r="AJ27" s="1">
        <v>6</v>
      </c>
      <c r="AK27" s="1">
        <v>6</v>
      </c>
      <c r="AL27" s="1">
        <v>6</v>
      </c>
      <c r="AM27" s="1">
        <v>5</v>
      </c>
      <c r="AN27" s="1">
        <v>6</v>
      </c>
      <c r="AO27" s="1">
        <v>5</v>
      </c>
      <c r="AP27" s="46">
        <v>1</v>
      </c>
      <c r="AQ27" s="1">
        <v>7</v>
      </c>
      <c r="AR27" s="1">
        <v>5</v>
      </c>
      <c r="AS27" s="1">
        <v>6</v>
      </c>
      <c r="AT27" s="1">
        <v>5</v>
      </c>
      <c r="AU27" s="1">
        <v>5</v>
      </c>
      <c r="AV27" s="1">
        <v>6</v>
      </c>
      <c r="AW27" s="1">
        <v>7</v>
      </c>
      <c r="AX27" s="1">
        <v>5</v>
      </c>
      <c r="AY27" s="46">
        <v>0</v>
      </c>
      <c r="AZ27" s="1">
        <v>6</v>
      </c>
      <c r="BA27" s="1">
        <v>5</v>
      </c>
      <c r="BB27" s="1">
        <v>6</v>
      </c>
      <c r="BC27" s="1">
        <v>6</v>
      </c>
      <c r="BD27" s="1">
        <v>5</v>
      </c>
      <c r="BE27" s="1">
        <v>5</v>
      </c>
      <c r="BF27" s="1">
        <v>6</v>
      </c>
      <c r="BG27" s="46">
        <v>5</v>
      </c>
      <c r="BH27" s="1">
        <v>1</v>
      </c>
      <c r="BI27" s="1">
        <v>7</v>
      </c>
      <c r="BJ27" s="1">
        <v>7</v>
      </c>
      <c r="BL27" s="27">
        <f t="shared" si="26"/>
        <v>12</v>
      </c>
      <c r="BM27" s="27">
        <f t="shared" si="27"/>
        <v>12</v>
      </c>
      <c r="BN27" s="27">
        <f t="shared" si="28"/>
        <v>13</v>
      </c>
      <c r="BO27" s="28">
        <f t="shared" si="29"/>
        <v>12</v>
      </c>
      <c r="BP27" s="30">
        <f t="shared" si="30"/>
        <v>11</v>
      </c>
      <c r="BQ27" s="30">
        <f t="shared" si="31"/>
        <v>9</v>
      </c>
      <c r="BR27" s="30">
        <f t="shared" si="32"/>
        <v>12</v>
      </c>
      <c r="BS27" s="46">
        <f t="shared" si="33"/>
        <v>12</v>
      </c>
      <c r="BT27" s="30">
        <f t="shared" si="34"/>
        <v>9</v>
      </c>
      <c r="BU27" s="30">
        <f t="shared" si="35"/>
        <v>10</v>
      </c>
      <c r="BV27" s="30">
        <f t="shared" si="36"/>
        <v>11</v>
      </c>
      <c r="BW27" s="31">
        <f t="shared" si="37"/>
        <v>10</v>
      </c>
      <c r="BX27" s="30">
        <f t="shared" si="38"/>
        <v>10</v>
      </c>
      <c r="BY27" s="30">
        <f>AL27+AO27</f>
        <v>11</v>
      </c>
      <c r="BZ27" s="30">
        <f t="shared" si="40"/>
        <v>10</v>
      </c>
      <c r="CA27" s="31">
        <f t="shared" si="41"/>
        <v>10</v>
      </c>
    </row>
    <row r="28" spans="1:79" x14ac:dyDescent="0.3">
      <c r="A28" s="10" t="s">
        <v>84</v>
      </c>
      <c r="B28" s="1" t="s">
        <v>37</v>
      </c>
      <c r="C28" s="47" t="s">
        <v>36</v>
      </c>
      <c r="D28" s="56">
        <v>23</v>
      </c>
      <c r="E28" s="45">
        <v>35</v>
      </c>
      <c r="F28" s="7">
        <v>45</v>
      </c>
      <c r="G28" s="1">
        <v>1</v>
      </c>
      <c r="H28" s="1">
        <v>4</v>
      </c>
      <c r="I28" s="46">
        <v>4</v>
      </c>
      <c r="J28" s="1">
        <v>7</v>
      </c>
      <c r="K28" s="1">
        <v>2</v>
      </c>
      <c r="L28" s="1">
        <v>5</v>
      </c>
      <c r="M28" s="1">
        <v>2</v>
      </c>
      <c r="N28" s="1">
        <v>7</v>
      </c>
      <c r="O28" s="1">
        <v>6</v>
      </c>
      <c r="P28" s="1">
        <v>6</v>
      </c>
      <c r="Q28" s="1">
        <v>4</v>
      </c>
      <c r="R28" s="1">
        <v>4</v>
      </c>
      <c r="S28" s="46">
        <v>2</v>
      </c>
      <c r="T28" s="33">
        <f t="shared" si="21"/>
        <v>9</v>
      </c>
      <c r="U28" s="33">
        <f t="shared" si="22"/>
        <v>12</v>
      </c>
      <c r="V28" s="33">
        <f t="shared" si="23"/>
        <v>9</v>
      </c>
      <c r="W28" s="33">
        <f t="shared" si="24"/>
        <v>10</v>
      </c>
      <c r="X28" s="34">
        <f t="shared" si="25"/>
        <v>13</v>
      </c>
      <c r="Y28" s="1">
        <v>6</v>
      </c>
      <c r="Z28" s="1">
        <v>3</v>
      </c>
      <c r="AA28" s="1">
        <v>4</v>
      </c>
      <c r="AB28" s="1">
        <v>6</v>
      </c>
      <c r="AC28" s="1">
        <v>2</v>
      </c>
      <c r="AD28" s="1">
        <v>7</v>
      </c>
      <c r="AE28" s="1">
        <v>7</v>
      </c>
      <c r="AF28" s="1">
        <v>7</v>
      </c>
      <c r="AG28" s="46">
        <v>1</v>
      </c>
      <c r="AH28" s="1">
        <v>5</v>
      </c>
      <c r="AI28" s="1">
        <v>4</v>
      </c>
      <c r="AJ28" s="1">
        <v>5</v>
      </c>
      <c r="AK28" s="1">
        <v>5</v>
      </c>
      <c r="AL28" s="1">
        <v>4</v>
      </c>
      <c r="AM28" s="1">
        <v>6</v>
      </c>
      <c r="AN28" s="1">
        <v>7</v>
      </c>
      <c r="AO28" s="1">
        <v>2</v>
      </c>
      <c r="AP28" s="46">
        <v>0</v>
      </c>
      <c r="AQ28" s="1">
        <v>6</v>
      </c>
      <c r="AR28" s="1">
        <v>4</v>
      </c>
      <c r="AS28" s="1">
        <v>5</v>
      </c>
      <c r="AT28" s="1">
        <v>6</v>
      </c>
      <c r="AU28" s="1">
        <v>2</v>
      </c>
      <c r="AV28" s="1">
        <v>4</v>
      </c>
      <c r="AW28" s="1">
        <v>6</v>
      </c>
      <c r="AX28" s="1">
        <v>2</v>
      </c>
      <c r="AY28" s="46">
        <v>0</v>
      </c>
      <c r="AZ28" s="1">
        <v>6</v>
      </c>
      <c r="BA28" s="1">
        <v>4</v>
      </c>
      <c r="BB28" s="1">
        <v>6</v>
      </c>
      <c r="BC28" s="1">
        <v>6</v>
      </c>
      <c r="BD28" s="1">
        <v>2</v>
      </c>
      <c r="BE28" s="1">
        <v>6</v>
      </c>
      <c r="BF28" s="1">
        <v>6</v>
      </c>
      <c r="BG28" s="46">
        <v>2</v>
      </c>
      <c r="BH28" s="1">
        <v>5</v>
      </c>
      <c r="BI28" s="1">
        <v>7</v>
      </c>
      <c r="BJ28" s="1">
        <v>4</v>
      </c>
      <c r="BL28" s="27">
        <f t="shared" si="26"/>
        <v>11</v>
      </c>
      <c r="BM28" s="27">
        <f t="shared" si="27"/>
        <v>12</v>
      </c>
      <c r="BN28" s="27">
        <f t="shared" si="28"/>
        <v>11</v>
      </c>
      <c r="BO28" s="28">
        <f t="shared" si="29"/>
        <v>12</v>
      </c>
      <c r="BP28" s="30">
        <f t="shared" si="30"/>
        <v>12</v>
      </c>
      <c r="BQ28" s="30">
        <f t="shared" si="31"/>
        <v>10</v>
      </c>
      <c r="BR28" s="30">
        <f t="shared" si="32"/>
        <v>12</v>
      </c>
      <c r="BS28" s="46">
        <f t="shared" si="33"/>
        <v>12</v>
      </c>
      <c r="BT28" s="30">
        <f t="shared" si="34"/>
        <v>10</v>
      </c>
      <c r="BU28" s="30">
        <f t="shared" si="35"/>
        <v>10</v>
      </c>
      <c r="BV28" s="30">
        <f t="shared" si="36"/>
        <v>8</v>
      </c>
      <c r="BW28" s="31">
        <f t="shared" si="37"/>
        <v>10</v>
      </c>
      <c r="BX28" s="30">
        <f t="shared" si="38"/>
        <v>9</v>
      </c>
      <c r="BY28" s="30">
        <f t="shared" si="39"/>
        <v>6</v>
      </c>
      <c r="BZ28" s="30">
        <f t="shared" si="40"/>
        <v>4</v>
      </c>
      <c r="CA28" s="31">
        <f t="shared" si="41"/>
        <v>4</v>
      </c>
    </row>
    <row r="29" spans="1:79" x14ac:dyDescent="0.3">
      <c r="A29" s="10" t="s">
        <v>85</v>
      </c>
      <c r="B29" s="1" t="s">
        <v>37</v>
      </c>
      <c r="C29" s="47" t="s">
        <v>38</v>
      </c>
      <c r="D29" s="15">
        <v>29</v>
      </c>
      <c r="E29" s="45">
        <v>10</v>
      </c>
      <c r="F29" s="7">
        <v>59</v>
      </c>
      <c r="G29" s="1">
        <v>1</v>
      </c>
      <c r="H29" s="1">
        <v>2</v>
      </c>
      <c r="I29" s="46">
        <v>4</v>
      </c>
      <c r="J29" s="1">
        <v>7</v>
      </c>
      <c r="K29" s="1">
        <v>2</v>
      </c>
      <c r="L29" s="1">
        <v>7</v>
      </c>
      <c r="M29" s="1">
        <v>2</v>
      </c>
      <c r="N29" s="1">
        <v>6</v>
      </c>
      <c r="O29" s="1">
        <v>5</v>
      </c>
      <c r="P29" s="1">
        <v>7</v>
      </c>
      <c r="Q29" s="1">
        <v>1</v>
      </c>
      <c r="R29" s="1">
        <v>6</v>
      </c>
      <c r="S29" s="46">
        <v>6</v>
      </c>
      <c r="T29" s="33">
        <f t="shared" si="21"/>
        <v>10</v>
      </c>
      <c r="U29" s="33">
        <f t="shared" si="22"/>
        <v>13</v>
      </c>
      <c r="V29" s="33">
        <f t="shared" si="23"/>
        <v>14</v>
      </c>
      <c r="W29" s="33">
        <f t="shared" si="24"/>
        <v>12</v>
      </c>
      <c r="X29" s="34">
        <f t="shared" si="25"/>
        <v>8</v>
      </c>
      <c r="Y29" s="1">
        <v>7</v>
      </c>
      <c r="Z29" s="1">
        <v>4</v>
      </c>
      <c r="AA29" s="1">
        <v>7</v>
      </c>
      <c r="AB29" s="1">
        <v>4</v>
      </c>
      <c r="AC29" s="1">
        <v>3</v>
      </c>
      <c r="AD29" s="1">
        <v>5</v>
      </c>
      <c r="AE29" s="1">
        <v>7</v>
      </c>
      <c r="AF29" s="1">
        <v>1</v>
      </c>
      <c r="AG29" s="46">
        <v>1</v>
      </c>
      <c r="AH29" s="1">
        <v>5</v>
      </c>
      <c r="AI29" s="1">
        <v>5</v>
      </c>
      <c r="AJ29" s="1">
        <v>7</v>
      </c>
      <c r="AK29" s="1">
        <v>6</v>
      </c>
      <c r="AL29" s="1">
        <v>4</v>
      </c>
      <c r="AM29" s="1">
        <v>7</v>
      </c>
      <c r="AN29" s="1">
        <v>7</v>
      </c>
      <c r="AO29" s="1">
        <v>2</v>
      </c>
      <c r="AP29" s="46">
        <v>0</v>
      </c>
      <c r="AQ29" s="1">
        <v>7</v>
      </c>
      <c r="AR29" s="1">
        <v>5</v>
      </c>
      <c r="AS29" s="1">
        <v>7</v>
      </c>
      <c r="AT29" s="1">
        <v>5</v>
      </c>
      <c r="AU29" s="1">
        <v>4</v>
      </c>
      <c r="AV29" s="1">
        <v>6</v>
      </c>
      <c r="AW29" s="1">
        <v>7</v>
      </c>
      <c r="AX29" s="1">
        <v>5</v>
      </c>
      <c r="AY29" s="46">
        <v>0</v>
      </c>
      <c r="AZ29" s="1">
        <v>6</v>
      </c>
      <c r="BA29" s="1">
        <v>6</v>
      </c>
      <c r="BB29" s="1">
        <v>7</v>
      </c>
      <c r="BC29" s="1">
        <v>6</v>
      </c>
      <c r="BD29" s="1">
        <v>5</v>
      </c>
      <c r="BE29" s="1">
        <v>7</v>
      </c>
      <c r="BF29" s="1">
        <v>7</v>
      </c>
      <c r="BG29" s="46">
        <v>1</v>
      </c>
      <c r="BH29" s="1">
        <v>4</v>
      </c>
      <c r="BI29" s="1">
        <v>6</v>
      </c>
      <c r="BJ29" s="1">
        <v>5</v>
      </c>
      <c r="BL29" s="27">
        <f t="shared" si="26"/>
        <v>14</v>
      </c>
      <c r="BM29" s="27">
        <f t="shared" si="27"/>
        <v>14</v>
      </c>
      <c r="BN29" s="27">
        <f t="shared" si="28"/>
        <v>14</v>
      </c>
      <c r="BO29" s="28">
        <f t="shared" si="29"/>
        <v>14</v>
      </c>
      <c r="BP29" s="30">
        <f t="shared" si="30"/>
        <v>11</v>
      </c>
      <c r="BQ29" s="30">
        <f t="shared" si="31"/>
        <v>11</v>
      </c>
      <c r="BR29" s="30">
        <f t="shared" si="32"/>
        <v>12</v>
      </c>
      <c r="BS29" s="46">
        <f t="shared" si="33"/>
        <v>12</v>
      </c>
      <c r="BT29" s="30">
        <f t="shared" si="34"/>
        <v>9</v>
      </c>
      <c r="BU29" s="30">
        <f t="shared" si="35"/>
        <v>12</v>
      </c>
      <c r="BV29" s="30">
        <f t="shared" si="36"/>
        <v>11</v>
      </c>
      <c r="BW29" s="31">
        <f t="shared" si="37"/>
        <v>13</v>
      </c>
      <c r="BX29" s="30">
        <f t="shared" si="38"/>
        <v>4</v>
      </c>
      <c r="BY29" s="30">
        <f t="shared" si="39"/>
        <v>6</v>
      </c>
      <c r="BZ29" s="30">
        <f t="shared" si="40"/>
        <v>9</v>
      </c>
      <c r="CA29" s="31">
        <f t="shared" si="41"/>
        <v>6</v>
      </c>
    </row>
    <row r="30" spans="1:79" x14ac:dyDescent="0.3">
      <c r="A30" s="12" t="s">
        <v>86</v>
      </c>
      <c r="B30" s="1" t="s">
        <v>35</v>
      </c>
      <c r="C30" s="47" t="s">
        <v>36</v>
      </c>
      <c r="D30" s="15">
        <v>28</v>
      </c>
      <c r="E30" s="45">
        <v>45</v>
      </c>
      <c r="F30" s="7">
        <v>47</v>
      </c>
      <c r="G30" s="1">
        <v>1</v>
      </c>
      <c r="H30" s="1">
        <v>6</v>
      </c>
      <c r="I30" s="46">
        <v>1</v>
      </c>
      <c r="J30" s="1">
        <v>6</v>
      </c>
      <c r="K30" s="1">
        <v>5</v>
      </c>
      <c r="L30" s="1">
        <v>7</v>
      </c>
      <c r="M30" s="1">
        <v>2</v>
      </c>
      <c r="N30" s="1">
        <v>5</v>
      </c>
      <c r="O30" s="1">
        <v>5</v>
      </c>
      <c r="P30" s="1">
        <v>6</v>
      </c>
      <c r="Q30" s="1">
        <v>1</v>
      </c>
      <c r="R30" s="1">
        <v>7</v>
      </c>
      <c r="S30" s="46">
        <v>1</v>
      </c>
      <c r="T30" s="33">
        <f t="shared" si="21"/>
        <v>9</v>
      </c>
      <c r="U30" s="33">
        <f t="shared" si="22"/>
        <v>9</v>
      </c>
      <c r="V30" s="33">
        <f t="shared" si="23"/>
        <v>14</v>
      </c>
      <c r="W30" s="33">
        <f t="shared" si="24"/>
        <v>13</v>
      </c>
      <c r="X30" s="62">
        <f t="shared" si="25"/>
        <v>12</v>
      </c>
      <c r="Y30" s="1">
        <v>7</v>
      </c>
      <c r="Z30" s="1">
        <v>6</v>
      </c>
      <c r="AA30" s="1">
        <v>3</v>
      </c>
      <c r="AB30" s="1">
        <v>6</v>
      </c>
      <c r="AC30" s="1">
        <v>6</v>
      </c>
      <c r="AD30" s="1">
        <v>5</v>
      </c>
      <c r="AE30" s="1">
        <v>5</v>
      </c>
      <c r="AF30" s="1">
        <v>2</v>
      </c>
      <c r="AG30" s="46">
        <v>0</v>
      </c>
      <c r="AH30" s="1">
        <v>7</v>
      </c>
      <c r="AI30" s="1">
        <v>6</v>
      </c>
      <c r="AJ30" s="1">
        <v>6</v>
      </c>
      <c r="AK30" s="1">
        <v>7</v>
      </c>
      <c r="AL30" s="1">
        <v>7</v>
      </c>
      <c r="AM30" s="1">
        <v>6</v>
      </c>
      <c r="AN30" s="1">
        <v>6</v>
      </c>
      <c r="AO30" s="1">
        <v>6</v>
      </c>
      <c r="AP30" s="46">
        <v>0</v>
      </c>
      <c r="AQ30" s="1">
        <v>7</v>
      </c>
      <c r="AR30" s="1">
        <v>6</v>
      </c>
      <c r="AS30" s="1">
        <v>6</v>
      </c>
      <c r="AT30" s="1">
        <v>7</v>
      </c>
      <c r="AU30" s="1">
        <v>7</v>
      </c>
      <c r="AV30" s="1">
        <v>6</v>
      </c>
      <c r="AW30" s="1">
        <v>7</v>
      </c>
      <c r="AX30" s="1">
        <v>6</v>
      </c>
      <c r="AY30" s="46">
        <v>0</v>
      </c>
      <c r="AZ30" s="1">
        <v>6</v>
      </c>
      <c r="BA30" s="1">
        <v>6</v>
      </c>
      <c r="BB30" s="1">
        <v>6</v>
      </c>
      <c r="BC30" s="1">
        <v>7</v>
      </c>
      <c r="BD30" s="1">
        <v>6</v>
      </c>
      <c r="BE30" s="1">
        <v>6</v>
      </c>
      <c r="BF30" s="1">
        <v>6</v>
      </c>
      <c r="BG30" s="46">
        <v>5</v>
      </c>
      <c r="BH30" s="1">
        <v>2</v>
      </c>
      <c r="BI30" s="1">
        <v>2</v>
      </c>
      <c r="BJ30" s="1">
        <v>5</v>
      </c>
      <c r="BL30" s="27">
        <f t="shared" si="26"/>
        <v>8</v>
      </c>
      <c r="BM30" s="27">
        <f t="shared" si="27"/>
        <v>12</v>
      </c>
      <c r="BN30" s="27">
        <f t="shared" si="28"/>
        <v>13</v>
      </c>
      <c r="BO30" s="28">
        <f t="shared" si="29"/>
        <v>12</v>
      </c>
      <c r="BP30" s="30">
        <f t="shared" si="30"/>
        <v>13</v>
      </c>
      <c r="BQ30" s="30">
        <f t="shared" si="31"/>
        <v>14</v>
      </c>
      <c r="BR30" s="30">
        <f t="shared" si="32"/>
        <v>14</v>
      </c>
      <c r="BS30" s="46">
        <f t="shared" si="33"/>
        <v>13</v>
      </c>
      <c r="BT30" s="30">
        <f t="shared" si="34"/>
        <v>11</v>
      </c>
      <c r="BU30" s="30">
        <f t="shared" si="35"/>
        <v>12</v>
      </c>
      <c r="BV30" s="30">
        <f t="shared" si="36"/>
        <v>12</v>
      </c>
      <c r="BW30" s="31">
        <f t="shared" si="37"/>
        <v>12</v>
      </c>
      <c r="BX30" s="30">
        <f t="shared" si="38"/>
        <v>8</v>
      </c>
      <c r="BY30" s="30">
        <f t="shared" si="39"/>
        <v>13</v>
      </c>
      <c r="BZ30" s="30">
        <f t="shared" si="40"/>
        <v>13</v>
      </c>
      <c r="CA30" s="31">
        <f t="shared" si="41"/>
        <v>11</v>
      </c>
    </row>
    <row r="31" spans="1:79" x14ac:dyDescent="0.3">
      <c r="A31" s="12" t="s">
        <v>87</v>
      </c>
      <c r="B31" s="1" t="s">
        <v>37</v>
      </c>
      <c r="C31" s="47" t="s">
        <v>36</v>
      </c>
      <c r="D31" s="15">
        <v>28</v>
      </c>
      <c r="E31" s="45">
        <v>41</v>
      </c>
      <c r="F31" s="7">
        <v>46</v>
      </c>
      <c r="G31" s="1">
        <v>2</v>
      </c>
      <c r="H31" s="1">
        <v>2</v>
      </c>
      <c r="I31" s="46">
        <v>3</v>
      </c>
      <c r="J31" s="1">
        <v>7</v>
      </c>
      <c r="K31" s="1">
        <v>1</v>
      </c>
      <c r="L31" s="1">
        <v>5</v>
      </c>
      <c r="M31" s="1">
        <v>3</v>
      </c>
      <c r="N31" s="1">
        <v>5</v>
      </c>
      <c r="O31" s="1">
        <v>4</v>
      </c>
      <c r="P31" s="1">
        <v>7</v>
      </c>
      <c r="Q31" s="1">
        <v>2</v>
      </c>
      <c r="R31" s="1">
        <v>6</v>
      </c>
      <c r="S31" s="46">
        <v>5</v>
      </c>
      <c r="T31" s="33">
        <f t="shared" si="21"/>
        <v>11</v>
      </c>
      <c r="U31" s="33">
        <f t="shared" si="22"/>
        <v>14</v>
      </c>
      <c r="V31" s="33">
        <f t="shared" si="23"/>
        <v>11</v>
      </c>
      <c r="W31" s="33">
        <f t="shared" si="24"/>
        <v>11</v>
      </c>
      <c r="X31" s="62">
        <f t="shared" si="25"/>
        <v>8</v>
      </c>
      <c r="Y31" s="1">
        <v>5</v>
      </c>
      <c r="Z31" s="1">
        <v>4</v>
      </c>
      <c r="AA31" s="1">
        <v>4</v>
      </c>
      <c r="AB31" s="1">
        <v>5</v>
      </c>
      <c r="AC31" s="1">
        <v>4</v>
      </c>
      <c r="AD31" s="1">
        <v>4</v>
      </c>
      <c r="AE31" s="1">
        <v>7</v>
      </c>
      <c r="AF31" s="1">
        <v>2</v>
      </c>
      <c r="AG31" s="46">
        <v>0</v>
      </c>
      <c r="AH31" s="1">
        <v>4</v>
      </c>
      <c r="AI31" s="1">
        <v>3</v>
      </c>
      <c r="AJ31" s="1">
        <v>3</v>
      </c>
      <c r="AK31" s="1">
        <v>3</v>
      </c>
      <c r="AL31" s="1">
        <v>3</v>
      </c>
      <c r="AM31" s="1">
        <v>2</v>
      </c>
      <c r="AN31" s="1">
        <v>4</v>
      </c>
      <c r="AO31" s="1">
        <v>3</v>
      </c>
      <c r="AP31" s="46">
        <v>0</v>
      </c>
      <c r="AQ31" s="1">
        <v>3</v>
      </c>
      <c r="AR31" s="1">
        <v>3</v>
      </c>
      <c r="AS31" s="1">
        <v>4</v>
      </c>
      <c r="AT31" s="1">
        <v>3</v>
      </c>
      <c r="AU31" s="1">
        <v>3</v>
      </c>
      <c r="AV31" s="1">
        <v>3</v>
      </c>
      <c r="AW31" s="1">
        <v>4</v>
      </c>
      <c r="AX31" s="1">
        <v>3</v>
      </c>
      <c r="AY31" s="46">
        <v>0</v>
      </c>
      <c r="AZ31" s="1">
        <v>4</v>
      </c>
      <c r="BA31" s="1">
        <v>3</v>
      </c>
      <c r="BB31" s="1">
        <v>5</v>
      </c>
      <c r="BC31" s="1">
        <v>6</v>
      </c>
      <c r="BD31" s="1">
        <v>2</v>
      </c>
      <c r="BE31" s="1">
        <v>5</v>
      </c>
      <c r="BF31" s="1">
        <v>5</v>
      </c>
      <c r="BG31" s="46">
        <v>3</v>
      </c>
      <c r="BH31" s="1">
        <v>5</v>
      </c>
      <c r="BI31" s="1">
        <v>7</v>
      </c>
      <c r="BJ31" s="1">
        <v>3</v>
      </c>
      <c r="BL31" s="27">
        <f t="shared" si="26"/>
        <v>11</v>
      </c>
      <c r="BM31" s="27">
        <f t="shared" si="27"/>
        <v>7</v>
      </c>
      <c r="BN31" s="27">
        <f t="shared" si="28"/>
        <v>8</v>
      </c>
      <c r="BO31" s="28">
        <f t="shared" si="29"/>
        <v>10</v>
      </c>
      <c r="BP31" s="30">
        <f t="shared" si="30"/>
        <v>10</v>
      </c>
      <c r="BQ31" s="30">
        <f t="shared" si="31"/>
        <v>7</v>
      </c>
      <c r="BR31" s="30">
        <f t="shared" si="32"/>
        <v>6</v>
      </c>
      <c r="BS31" s="46">
        <f t="shared" si="33"/>
        <v>10</v>
      </c>
      <c r="BT31" s="30">
        <f t="shared" si="34"/>
        <v>8</v>
      </c>
      <c r="BU31" s="30">
        <f t="shared" si="35"/>
        <v>5</v>
      </c>
      <c r="BV31" s="30">
        <f t="shared" si="36"/>
        <v>6</v>
      </c>
      <c r="BW31" s="31">
        <f t="shared" si="37"/>
        <v>8</v>
      </c>
      <c r="BX31" s="30">
        <f t="shared" si="38"/>
        <v>6</v>
      </c>
      <c r="BY31" s="30">
        <f t="shared" si="39"/>
        <v>6</v>
      </c>
      <c r="BZ31" s="30">
        <f t="shared" si="40"/>
        <v>6</v>
      </c>
      <c r="CA31" s="31">
        <f t="shared" si="41"/>
        <v>5</v>
      </c>
    </row>
    <row r="32" spans="1:79" x14ac:dyDescent="0.3">
      <c r="A32" s="12" t="s">
        <v>88</v>
      </c>
      <c r="B32" s="1" t="s">
        <v>35</v>
      </c>
      <c r="C32" s="47" t="s">
        <v>36</v>
      </c>
      <c r="D32" s="15">
        <v>30</v>
      </c>
      <c r="E32" s="45">
        <v>8</v>
      </c>
      <c r="F32" s="7">
        <v>70</v>
      </c>
      <c r="G32" s="1">
        <v>2</v>
      </c>
      <c r="H32" s="1">
        <v>5</v>
      </c>
      <c r="I32" s="46">
        <v>5</v>
      </c>
      <c r="J32" s="45" t="s">
        <v>39</v>
      </c>
      <c r="K32" s="45" t="s">
        <v>39</v>
      </c>
      <c r="L32" s="45" t="s">
        <v>39</v>
      </c>
      <c r="M32" s="45" t="s">
        <v>39</v>
      </c>
      <c r="N32" s="45" t="s">
        <v>39</v>
      </c>
      <c r="O32" s="45" t="s">
        <v>39</v>
      </c>
      <c r="P32" s="45" t="s">
        <v>39</v>
      </c>
      <c r="Q32" s="45" t="s">
        <v>39</v>
      </c>
      <c r="R32" s="45" t="s">
        <v>39</v>
      </c>
      <c r="S32" s="46" t="s">
        <v>39</v>
      </c>
      <c r="T32" s="45" t="s">
        <v>39</v>
      </c>
      <c r="U32" s="45" t="s">
        <v>39</v>
      </c>
      <c r="V32" s="45" t="s">
        <v>39</v>
      </c>
      <c r="W32" s="45" t="s">
        <v>39</v>
      </c>
      <c r="X32" s="62" t="s">
        <v>39</v>
      </c>
      <c r="Y32" s="1">
        <v>7</v>
      </c>
      <c r="Z32" s="1">
        <v>5</v>
      </c>
      <c r="AA32" s="1">
        <v>5</v>
      </c>
      <c r="AB32" s="1">
        <v>6</v>
      </c>
      <c r="AC32" s="1">
        <v>3</v>
      </c>
      <c r="AD32" s="1">
        <v>6</v>
      </c>
      <c r="AE32" s="1">
        <v>6</v>
      </c>
      <c r="AF32" s="1">
        <v>1</v>
      </c>
      <c r="AG32" s="46">
        <v>1</v>
      </c>
      <c r="AH32" s="1">
        <v>6</v>
      </c>
      <c r="AI32" s="1">
        <v>4</v>
      </c>
      <c r="AJ32" s="1">
        <v>5</v>
      </c>
      <c r="AK32" s="1">
        <v>6</v>
      </c>
      <c r="AL32" s="1">
        <v>3</v>
      </c>
      <c r="AM32" s="1">
        <v>5</v>
      </c>
      <c r="AN32" s="1">
        <v>5</v>
      </c>
      <c r="AO32" s="1">
        <v>2</v>
      </c>
      <c r="AP32" s="46">
        <v>1</v>
      </c>
      <c r="AQ32" s="1">
        <v>5</v>
      </c>
      <c r="AR32" s="1">
        <v>3</v>
      </c>
      <c r="AS32" s="1">
        <v>4</v>
      </c>
      <c r="AT32" s="1">
        <v>6</v>
      </c>
      <c r="AU32" s="1">
        <v>3</v>
      </c>
      <c r="AV32" s="1">
        <v>3</v>
      </c>
      <c r="AW32" s="1">
        <v>5</v>
      </c>
      <c r="AX32" s="1">
        <v>3</v>
      </c>
      <c r="AY32" s="46">
        <v>0</v>
      </c>
      <c r="AZ32" s="1">
        <v>7</v>
      </c>
      <c r="BA32" s="1">
        <v>4</v>
      </c>
      <c r="BB32" s="1">
        <v>5</v>
      </c>
      <c r="BC32" s="1">
        <v>6</v>
      </c>
      <c r="BD32" s="1">
        <v>5</v>
      </c>
      <c r="BE32" s="1">
        <v>6</v>
      </c>
      <c r="BF32" s="1">
        <v>6</v>
      </c>
      <c r="BG32" s="46">
        <v>4</v>
      </c>
      <c r="BH32" s="1">
        <v>1</v>
      </c>
      <c r="BI32" s="1">
        <v>1</v>
      </c>
      <c r="BJ32" s="1">
        <v>4</v>
      </c>
      <c r="BL32" s="27">
        <f t="shared" si="26"/>
        <v>11</v>
      </c>
      <c r="BM32" s="27">
        <f t="shared" si="27"/>
        <v>10</v>
      </c>
      <c r="BN32" s="27">
        <f t="shared" si="28"/>
        <v>9</v>
      </c>
      <c r="BO32" s="28">
        <f t="shared" si="29"/>
        <v>11</v>
      </c>
      <c r="BP32" s="30">
        <f t="shared" si="30"/>
        <v>13</v>
      </c>
      <c r="BQ32" s="30">
        <f t="shared" si="31"/>
        <v>12</v>
      </c>
      <c r="BR32" s="30">
        <f t="shared" si="32"/>
        <v>11</v>
      </c>
      <c r="BS32" s="46">
        <f t="shared" si="33"/>
        <v>13</v>
      </c>
      <c r="BT32" s="30">
        <f t="shared" si="34"/>
        <v>11</v>
      </c>
      <c r="BU32" s="30">
        <f t="shared" si="35"/>
        <v>9</v>
      </c>
      <c r="BV32" s="30">
        <f t="shared" si="36"/>
        <v>6</v>
      </c>
      <c r="BW32" s="31">
        <f t="shared" si="37"/>
        <v>10</v>
      </c>
      <c r="BX32" s="30">
        <f t="shared" si="38"/>
        <v>4</v>
      </c>
      <c r="BY32" s="30">
        <f t="shared" si="39"/>
        <v>5</v>
      </c>
      <c r="BZ32" s="30">
        <f t="shared" si="40"/>
        <v>6</v>
      </c>
      <c r="CA32" s="31">
        <f t="shared" si="41"/>
        <v>9</v>
      </c>
    </row>
    <row r="33" spans="1:79" x14ac:dyDescent="0.3">
      <c r="A33" s="12" t="s">
        <v>89</v>
      </c>
      <c r="B33" s="1" t="s">
        <v>35</v>
      </c>
      <c r="C33" s="47" t="s">
        <v>38</v>
      </c>
      <c r="D33" s="15">
        <v>29</v>
      </c>
      <c r="E33" s="45">
        <v>77</v>
      </c>
      <c r="F33" s="7">
        <v>79</v>
      </c>
      <c r="G33" s="1">
        <v>1</v>
      </c>
      <c r="H33" s="1">
        <v>1</v>
      </c>
      <c r="I33" s="46">
        <v>4</v>
      </c>
      <c r="J33" s="45" t="s">
        <v>39</v>
      </c>
      <c r="K33" s="45" t="s">
        <v>39</v>
      </c>
      <c r="L33" s="45" t="s">
        <v>39</v>
      </c>
      <c r="M33" s="45" t="s">
        <v>39</v>
      </c>
      <c r="N33" s="45" t="s">
        <v>39</v>
      </c>
      <c r="O33" s="45" t="s">
        <v>39</v>
      </c>
      <c r="P33" s="45" t="s">
        <v>39</v>
      </c>
      <c r="Q33" s="45" t="s">
        <v>39</v>
      </c>
      <c r="R33" s="45" t="s">
        <v>39</v>
      </c>
      <c r="S33" s="46" t="s">
        <v>39</v>
      </c>
      <c r="T33" s="45" t="s">
        <v>39</v>
      </c>
      <c r="U33" s="45" t="s">
        <v>39</v>
      </c>
      <c r="V33" s="45" t="s">
        <v>39</v>
      </c>
      <c r="W33" s="45" t="s">
        <v>39</v>
      </c>
      <c r="X33" s="62" t="s">
        <v>39</v>
      </c>
      <c r="Y33" s="1">
        <v>4</v>
      </c>
      <c r="Z33" s="1">
        <v>5</v>
      </c>
      <c r="AA33" s="1">
        <v>7</v>
      </c>
      <c r="AB33" s="1">
        <v>7</v>
      </c>
      <c r="AC33" s="1">
        <v>4</v>
      </c>
      <c r="AD33" s="1">
        <v>5</v>
      </c>
      <c r="AE33" s="1">
        <v>7</v>
      </c>
      <c r="AF33" s="1">
        <v>3</v>
      </c>
      <c r="AG33" s="46">
        <v>1</v>
      </c>
      <c r="AH33" s="1">
        <v>4</v>
      </c>
      <c r="AI33" s="1">
        <v>5</v>
      </c>
      <c r="AJ33" s="1">
        <v>7</v>
      </c>
      <c r="AK33" s="1">
        <v>7</v>
      </c>
      <c r="AL33" s="1">
        <v>2</v>
      </c>
      <c r="AM33" s="1">
        <v>5</v>
      </c>
      <c r="AN33" s="1">
        <v>7</v>
      </c>
      <c r="AO33" s="1">
        <v>2</v>
      </c>
      <c r="AP33" s="46">
        <v>1</v>
      </c>
      <c r="AQ33" s="1">
        <v>4</v>
      </c>
      <c r="AR33" s="1">
        <v>5</v>
      </c>
      <c r="AS33" s="1">
        <v>7</v>
      </c>
      <c r="AT33" s="1">
        <v>6</v>
      </c>
      <c r="AU33" s="1">
        <v>1</v>
      </c>
      <c r="AV33" s="1">
        <v>4</v>
      </c>
      <c r="AW33" s="1">
        <v>7</v>
      </c>
      <c r="AX33" s="1">
        <v>2</v>
      </c>
      <c r="AY33" s="46">
        <v>0</v>
      </c>
      <c r="AZ33" s="1">
        <v>6</v>
      </c>
      <c r="BA33" s="1">
        <v>7</v>
      </c>
      <c r="BB33" s="1">
        <v>7</v>
      </c>
      <c r="BC33" s="1">
        <v>7</v>
      </c>
      <c r="BD33" s="1">
        <v>2</v>
      </c>
      <c r="BE33" s="1">
        <v>6</v>
      </c>
      <c r="BF33" s="1">
        <v>7</v>
      </c>
      <c r="BG33" s="46">
        <v>2</v>
      </c>
      <c r="BH33" s="1">
        <v>2</v>
      </c>
      <c r="BI33" s="1">
        <v>4</v>
      </c>
      <c r="BJ33" s="1">
        <v>5</v>
      </c>
      <c r="BL33" s="27">
        <f t="shared" si="26"/>
        <v>14</v>
      </c>
      <c r="BM33" s="27">
        <f t="shared" si="27"/>
        <v>14</v>
      </c>
      <c r="BN33" s="27">
        <f t="shared" si="28"/>
        <v>14</v>
      </c>
      <c r="BO33" s="28">
        <f t="shared" si="29"/>
        <v>14</v>
      </c>
      <c r="BP33" s="30">
        <f t="shared" si="30"/>
        <v>11</v>
      </c>
      <c r="BQ33" s="30">
        <f t="shared" si="31"/>
        <v>11</v>
      </c>
      <c r="BR33" s="30">
        <f t="shared" si="32"/>
        <v>10</v>
      </c>
      <c r="BS33" s="46">
        <f t="shared" si="33"/>
        <v>13</v>
      </c>
      <c r="BT33" s="30">
        <f t="shared" si="34"/>
        <v>10</v>
      </c>
      <c r="BU33" s="30">
        <f t="shared" si="35"/>
        <v>10</v>
      </c>
      <c r="BV33" s="30">
        <f t="shared" si="36"/>
        <v>9</v>
      </c>
      <c r="BW33" s="31">
        <f t="shared" si="37"/>
        <v>13</v>
      </c>
      <c r="BX33" s="30">
        <f t="shared" si="38"/>
        <v>7</v>
      </c>
      <c r="BY33" s="30">
        <f t="shared" si="39"/>
        <v>4</v>
      </c>
      <c r="BZ33" s="30">
        <f t="shared" si="40"/>
        <v>3</v>
      </c>
      <c r="CA33" s="31">
        <f t="shared" si="41"/>
        <v>4</v>
      </c>
    </row>
    <row r="34" spans="1:79" x14ac:dyDescent="0.3">
      <c r="A34" s="2" t="s">
        <v>90</v>
      </c>
      <c r="B34" s="1" t="s">
        <v>35</v>
      </c>
      <c r="C34" s="47" t="s">
        <v>36</v>
      </c>
      <c r="D34" s="15">
        <v>30</v>
      </c>
      <c r="E34" s="45">
        <v>24</v>
      </c>
      <c r="F34" s="7">
        <v>47</v>
      </c>
      <c r="G34" s="1">
        <v>2</v>
      </c>
      <c r="H34" s="1">
        <v>3</v>
      </c>
      <c r="I34" s="46">
        <v>3</v>
      </c>
      <c r="J34" s="1">
        <v>4</v>
      </c>
      <c r="K34" s="1">
        <v>2</v>
      </c>
      <c r="L34" s="1">
        <v>5</v>
      </c>
      <c r="M34" s="1">
        <v>2</v>
      </c>
      <c r="N34" s="1">
        <v>6</v>
      </c>
      <c r="O34" s="1">
        <v>1</v>
      </c>
      <c r="P34" s="1">
        <v>7</v>
      </c>
      <c r="Q34" s="1">
        <v>1</v>
      </c>
      <c r="R34" s="1">
        <v>7</v>
      </c>
      <c r="S34" s="46">
        <v>1</v>
      </c>
      <c r="T34" s="33">
        <f t="shared" ref="T34:T41" si="42">J34+(8-O34)</f>
        <v>11</v>
      </c>
      <c r="U34" s="33">
        <f t="shared" ref="U34:U40" si="43">(8-K34)+P34</f>
        <v>13</v>
      </c>
      <c r="V34" s="33">
        <f t="shared" ref="V34:V41" si="44">L34+(8-Q34)</f>
        <v>12</v>
      </c>
      <c r="W34" s="33">
        <f t="shared" ref="W34:W41" si="45">(8-M34)+R34</f>
        <v>13</v>
      </c>
      <c r="X34" s="62">
        <f t="shared" ref="X34:X41" si="46">N34+(8-S34)</f>
        <v>13</v>
      </c>
      <c r="Y34" s="1">
        <v>6</v>
      </c>
      <c r="Z34" s="1">
        <v>6</v>
      </c>
      <c r="AA34" s="1">
        <v>6</v>
      </c>
      <c r="AB34" s="1">
        <v>7</v>
      </c>
      <c r="AC34" s="1">
        <v>5</v>
      </c>
      <c r="AD34" s="1">
        <v>6</v>
      </c>
      <c r="AE34" s="1">
        <v>7</v>
      </c>
      <c r="AF34" s="1">
        <v>1</v>
      </c>
      <c r="AG34" s="46">
        <v>1</v>
      </c>
      <c r="AH34" s="1">
        <v>6</v>
      </c>
      <c r="AI34" s="1">
        <v>5</v>
      </c>
      <c r="AJ34" s="1">
        <v>7</v>
      </c>
      <c r="AK34" s="1">
        <v>7</v>
      </c>
      <c r="AL34" s="1">
        <v>5</v>
      </c>
      <c r="AM34" s="1">
        <v>4</v>
      </c>
      <c r="AN34" s="1">
        <v>7</v>
      </c>
      <c r="AO34" s="1">
        <v>1</v>
      </c>
      <c r="AP34" s="46">
        <v>1</v>
      </c>
      <c r="AQ34" s="1">
        <v>5</v>
      </c>
      <c r="AR34" s="1">
        <v>4</v>
      </c>
      <c r="AS34" s="1">
        <v>6</v>
      </c>
      <c r="AT34" s="1">
        <v>6</v>
      </c>
      <c r="AU34" s="1">
        <v>1</v>
      </c>
      <c r="AV34" s="1">
        <v>4</v>
      </c>
      <c r="AW34" s="1">
        <v>7</v>
      </c>
      <c r="AX34" s="1">
        <v>1</v>
      </c>
      <c r="AY34" s="46">
        <v>0</v>
      </c>
      <c r="AZ34" s="1">
        <v>6</v>
      </c>
      <c r="BA34" s="1">
        <v>6</v>
      </c>
      <c r="BB34" s="1">
        <v>7</v>
      </c>
      <c r="BC34" s="1">
        <v>7</v>
      </c>
      <c r="BD34" s="1">
        <v>1</v>
      </c>
      <c r="BE34" s="1">
        <v>5</v>
      </c>
      <c r="BF34" s="1">
        <v>7</v>
      </c>
      <c r="BG34" s="46">
        <v>1</v>
      </c>
      <c r="BH34" s="1">
        <v>5</v>
      </c>
      <c r="BI34" s="1">
        <v>7</v>
      </c>
      <c r="BJ34" s="1">
        <v>1</v>
      </c>
      <c r="BL34" s="27">
        <f t="shared" si="26"/>
        <v>13</v>
      </c>
      <c r="BM34" s="27">
        <f t="shared" si="27"/>
        <v>14</v>
      </c>
      <c r="BN34" s="27">
        <f t="shared" si="28"/>
        <v>13</v>
      </c>
      <c r="BO34" s="28">
        <f t="shared" si="29"/>
        <v>14</v>
      </c>
      <c r="BP34" s="30">
        <f t="shared" si="30"/>
        <v>13</v>
      </c>
      <c r="BQ34" s="30">
        <f t="shared" si="31"/>
        <v>13</v>
      </c>
      <c r="BR34" s="30">
        <f t="shared" si="32"/>
        <v>11</v>
      </c>
      <c r="BS34" s="46">
        <f t="shared" si="33"/>
        <v>13</v>
      </c>
      <c r="BT34" s="30">
        <f t="shared" si="34"/>
        <v>12</v>
      </c>
      <c r="BU34" s="30">
        <f t="shared" si="35"/>
        <v>9</v>
      </c>
      <c r="BV34" s="30">
        <f t="shared" si="36"/>
        <v>8</v>
      </c>
      <c r="BW34" s="31">
        <f t="shared" si="37"/>
        <v>11</v>
      </c>
      <c r="BX34" s="30">
        <f t="shared" si="38"/>
        <v>6</v>
      </c>
      <c r="BY34" s="30">
        <f t="shared" si="39"/>
        <v>6</v>
      </c>
      <c r="BZ34" s="30">
        <f t="shared" si="40"/>
        <v>2</v>
      </c>
      <c r="CA34" s="31">
        <f t="shared" si="41"/>
        <v>2</v>
      </c>
    </row>
    <row r="35" spans="1:79" x14ac:dyDescent="0.3">
      <c r="A35" s="2" t="s">
        <v>91</v>
      </c>
      <c r="B35" s="1" t="s">
        <v>35</v>
      </c>
      <c r="C35" s="47" t="s">
        <v>36</v>
      </c>
      <c r="D35" s="15">
        <v>30</v>
      </c>
      <c r="E35" s="45">
        <v>37</v>
      </c>
      <c r="F35" s="7">
        <v>64</v>
      </c>
      <c r="G35" s="1">
        <v>3</v>
      </c>
      <c r="H35" s="1">
        <v>3</v>
      </c>
      <c r="I35" s="46">
        <v>7</v>
      </c>
      <c r="J35" s="1">
        <v>7</v>
      </c>
      <c r="K35" s="1">
        <v>1</v>
      </c>
      <c r="L35" s="61">
        <v>7</v>
      </c>
      <c r="M35" s="61">
        <v>7</v>
      </c>
      <c r="N35" s="61">
        <v>7</v>
      </c>
      <c r="O35" s="61">
        <v>7</v>
      </c>
      <c r="P35" s="61">
        <v>7</v>
      </c>
      <c r="Q35" s="1">
        <v>1</v>
      </c>
      <c r="R35" s="1">
        <v>7</v>
      </c>
      <c r="S35" s="46">
        <v>1</v>
      </c>
      <c r="T35" s="33">
        <f t="shared" si="42"/>
        <v>8</v>
      </c>
      <c r="U35" s="33">
        <f t="shared" si="43"/>
        <v>14</v>
      </c>
      <c r="V35" s="33">
        <f t="shared" si="44"/>
        <v>14</v>
      </c>
      <c r="W35" s="33">
        <f t="shared" si="45"/>
        <v>8</v>
      </c>
      <c r="X35" s="62">
        <f t="shared" si="46"/>
        <v>14</v>
      </c>
      <c r="Y35" s="1">
        <v>7</v>
      </c>
      <c r="Z35" s="1">
        <v>7</v>
      </c>
      <c r="AA35" s="1">
        <v>7</v>
      </c>
      <c r="AB35" s="1">
        <v>7</v>
      </c>
      <c r="AC35" s="1">
        <v>1</v>
      </c>
      <c r="AD35" s="1">
        <v>7</v>
      </c>
      <c r="AE35" s="1">
        <v>7</v>
      </c>
      <c r="AF35" s="1">
        <v>4</v>
      </c>
      <c r="AG35" s="46">
        <v>1</v>
      </c>
      <c r="AH35" s="1">
        <v>7</v>
      </c>
      <c r="AI35" s="1">
        <v>7</v>
      </c>
      <c r="AJ35" s="1">
        <v>7</v>
      </c>
      <c r="AK35" s="1">
        <v>7</v>
      </c>
      <c r="AL35" s="1">
        <v>1</v>
      </c>
      <c r="AM35" s="1">
        <v>7</v>
      </c>
      <c r="AN35" s="1">
        <v>7</v>
      </c>
      <c r="AO35" s="1">
        <v>1</v>
      </c>
      <c r="AP35" s="46">
        <v>1</v>
      </c>
      <c r="AQ35" s="1">
        <v>7</v>
      </c>
      <c r="AR35" s="1">
        <v>7</v>
      </c>
      <c r="AS35" s="1">
        <v>7</v>
      </c>
      <c r="AT35" s="1">
        <v>7</v>
      </c>
      <c r="AU35" s="1">
        <v>5</v>
      </c>
      <c r="AV35" s="1">
        <v>7</v>
      </c>
      <c r="AW35" s="1">
        <v>7</v>
      </c>
      <c r="AX35" s="1">
        <v>1</v>
      </c>
      <c r="AY35" s="46">
        <v>0</v>
      </c>
      <c r="AZ35" s="1">
        <v>7</v>
      </c>
      <c r="BA35" s="1">
        <v>5</v>
      </c>
      <c r="BB35" s="1">
        <v>7</v>
      </c>
      <c r="BC35" s="1">
        <v>7</v>
      </c>
      <c r="BD35" s="1">
        <v>1</v>
      </c>
      <c r="BE35" s="1">
        <v>5</v>
      </c>
      <c r="BF35" s="1">
        <v>7</v>
      </c>
      <c r="BG35" s="46">
        <v>1</v>
      </c>
      <c r="BH35" s="1">
        <v>4</v>
      </c>
      <c r="BI35" s="1">
        <v>4</v>
      </c>
      <c r="BJ35" s="1">
        <v>3</v>
      </c>
      <c r="BL35" s="27">
        <f t="shared" si="26"/>
        <v>14</v>
      </c>
      <c r="BM35" s="27">
        <f t="shared" si="27"/>
        <v>14</v>
      </c>
      <c r="BN35" s="27">
        <f t="shared" si="28"/>
        <v>14</v>
      </c>
      <c r="BO35" s="28">
        <f t="shared" si="29"/>
        <v>14</v>
      </c>
      <c r="BP35" s="30">
        <f t="shared" si="30"/>
        <v>14</v>
      </c>
      <c r="BQ35" s="30">
        <f t="shared" si="31"/>
        <v>14</v>
      </c>
      <c r="BR35" s="30">
        <f t="shared" si="32"/>
        <v>14</v>
      </c>
      <c r="BS35" s="46">
        <f t="shared" si="33"/>
        <v>14</v>
      </c>
      <c r="BT35" s="30">
        <f t="shared" si="34"/>
        <v>14</v>
      </c>
      <c r="BU35" s="30">
        <f t="shared" si="35"/>
        <v>14</v>
      </c>
      <c r="BV35" s="30">
        <f t="shared" si="36"/>
        <v>14</v>
      </c>
      <c r="BW35" s="31">
        <f t="shared" si="37"/>
        <v>10</v>
      </c>
      <c r="BX35" s="30">
        <f t="shared" si="38"/>
        <v>5</v>
      </c>
      <c r="BY35" s="30">
        <f t="shared" si="39"/>
        <v>2</v>
      </c>
      <c r="BZ35" s="30">
        <f t="shared" si="40"/>
        <v>6</v>
      </c>
      <c r="CA35" s="31">
        <f t="shared" si="41"/>
        <v>2</v>
      </c>
    </row>
    <row r="36" spans="1:79" x14ac:dyDescent="0.3">
      <c r="A36" s="13" t="s">
        <v>92</v>
      </c>
      <c r="B36" s="1" t="s">
        <v>37</v>
      </c>
      <c r="C36" s="47" t="s">
        <v>36</v>
      </c>
      <c r="D36" s="15">
        <v>26</v>
      </c>
      <c r="E36" s="45">
        <v>41</v>
      </c>
      <c r="F36" s="7">
        <v>48</v>
      </c>
      <c r="G36" s="1">
        <v>2</v>
      </c>
      <c r="H36" s="1">
        <v>4</v>
      </c>
      <c r="I36" s="46">
        <v>4</v>
      </c>
      <c r="J36" s="1">
        <v>6</v>
      </c>
      <c r="K36" s="1">
        <v>2</v>
      </c>
      <c r="L36" s="1">
        <v>6</v>
      </c>
      <c r="M36" s="1">
        <v>3</v>
      </c>
      <c r="N36" s="1">
        <v>6</v>
      </c>
      <c r="O36" s="1">
        <v>6</v>
      </c>
      <c r="P36" s="1">
        <v>6</v>
      </c>
      <c r="Q36" s="1">
        <v>4</v>
      </c>
      <c r="R36" s="1">
        <v>6</v>
      </c>
      <c r="S36" s="46">
        <v>5</v>
      </c>
      <c r="T36" s="33">
        <f t="shared" si="42"/>
        <v>8</v>
      </c>
      <c r="U36" s="33">
        <f t="shared" si="43"/>
        <v>12</v>
      </c>
      <c r="V36" s="33">
        <f t="shared" si="44"/>
        <v>10</v>
      </c>
      <c r="W36" s="33">
        <f t="shared" si="45"/>
        <v>11</v>
      </c>
      <c r="X36" s="62">
        <f t="shared" si="46"/>
        <v>9</v>
      </c>
      <c r="Y36" s="1">
        <v>7</v>
      </c>
      <c r="Z36" s="1">
        <v>5</v>
      </c>
      <c r="AA36" s="1">
        <v>7</v>
      </c>
      <c r="AB36" s="1">
        <v>7</v>
      </c>
      <c r="AC36" s="1">
        <v>7</v>
      </c>
      <c r="AD36" s="1">
        <v>5</v>
      </c>
      <c r="AE36" s="1">
        <v>7</v>
      </c>
      <c r="AF36" s="1">
        <v>7</v>
      </c>
      <c r="AG36" s="46">
        <v>1</v>
      </c>
      <c r="AH36" s="1">
        <v>7</v>
      </c>
      <c r="AI36" s="1">
        <v>4</v>
      </c>
      <c r="AJ36" s="1">
        <v>6</v>
      </c>
      <c r="AK36" s="1">
        <v>7</v>
      </c>
      <c r="AL36" s="1">
        <v>2</v>
      </c>
      <c r="AM36" s="1">
        <v>4</v>
      </c>
      <c r="AN36" s="1">
        <v>6</v>
      </c>
      <c r="AO36" s="1">
        <v>1</v>
      </c>
      <c r="AP36" s="46">
        <v>1</v>
      </c>
      <c r="AQ36" s="1">
        <v>7</v>
      </c>
      <c r="AR36" s="1">
        <v>6</v>
      </c>
      <c r="AS36" s="1">
        <v>7</v>
      </c>
      <c r="AT36" s="1">
        <v>7</v>
      </c>
      <c r="AU36" s="1">
        <v>7</v>
      </c>
      <c r="AV36" s="1">
        <v>5</v>
      </c>
      <c r="AW36" s="1">
        <v>6</v>
      </c>
      <c r="AX36" s="1">
        <v>6</v>
      </c>
      <c r="AY36" s="46">
        <v>0</v>
      </c>
      <c r="AZ36" s="1">
        <v>7</v>
      </c>
      <c r="BA36" s="1">
        <v>5</v>
      </c>
      <c r="BB36" s="1">
        <v>7</v>
      </c>
      <c r="BC36" s="1">
        <v>7</v>
      </c>
      <c r="BD36" s="1">
        <v>7</v>
      </c>
      <c r="BE36" s="1">
        <v>6</v>
      </c>
      <c r="BF36" s="1">
        <v>7</v>
      </c>
      <c r="BG36" s="46">
        <v>6</v>
      </c>
      <c r="BH36" s="1">
        <v>3</v>
      </c>
      <c r="BI36" s="1">
        <v>4</v>
      </c>
      <c r="BJ36" s="1">
        <v>6</v>
      </c>
      <c r="BL36" s="27">
        <f t="shared" si="26"/>
        <v>14</v>
      </c>
      <c r="BM36" s="27">
        <f t="shared" si="27"/>
        <v>12</v>
      </c>
      <c r="BN36" s="27">
        <f t="shared" si="28"/>
        <v>13</v>
      </c>
      <c r="BO36" s="28">
        <f t="shared" si="29"/>
        <v>14</v>
      </c>
      <c r="BP36" s="30">
        <f t="shared" si="30"/>
        <v>14</v>
      </c>
      <c r="BQ36" s="30">
        <f t="shared" si="31"/>
        <v>14</v>
      </c>
      <c r="BR36" s="30">
        <f t="shared" si="32"/>
        <v>14</v>
      </c>
      <c r="BS36" s="46">
        <f t="shared" si="33"/>
        <v>14</v>
      </c>
      <c r="BT36" s="30">
        <f t="shared" si="34"/>
        <v>10</v>
      </c>
      <c r="BU36" s="30">
        <f t="shared" si="35"/>
        <v>8</v>
      </c>
      <c r="BV36" s="30">
        <f t="shared" si="36"/>
        <v>11</v>
      </c>
      <c r="BW36" s="31">
        <f t="shared" si="37"/>
        <v>11</v>
      </c>
      <c r="BX36" s="30">
        <f t="shared" si="38"/>
        <v>14</v>
      </c>
      <c r="BY36" s="30">
        <f t="shared" si="39"/>
        <v>3</v>
      </c>
      <c r="BZ36" s="30">
        <f t="shared" si="40"/>
        <v>13</v>
      </c>
      <c r="CA36" s="31">
        <f t="shared" si="41"/>
        <v>13</v>
      </c>
    </row>
    <row r="37" spans="1:79" x14ac:dyDescent="0.3">
      <c r="A37" s="13" t="s">
        <v>93</v>
      </c>
      <c r="B37" s="1" t="s">
        <v>37</v>
      </c>
      <c r="C37" s="47" t="s">
        <v>36</v>
      </c>
      <c r="D37" s="15">
        <v>29</v>
      </c>
      <c r="E37" s="45">
        <v>38</v>
      </c>
      <c r="F37" s="7">
        <v>60</v>
      </c>
      <c r="G37" s="1">
        <v>1</v>
      </c>
      <c r="H37" s="1">
        <v>3</v>
      </c>
      <c r="I37" s="46">
        <v>1</v>
      </c>
      <c r="J37" s="1">
        <v>5</v>
      </c>
      <c r="K37" s="1">
        <v>1</v>
      </c>
      <c r="L37" s="1">
        <v>6</v>
      </c>
      <c r="M37" s="1">
        <v>2</v>
      </c>
      <c r="N37" s="1">
        <v>5</v>
      </c>
      <c r="O37" s="1">
        <v>3</v>
      </c>
      <c r="P37" s="1">
        <v>6</v>
      </c>
      <c r="Q37" s="1">
        <v>2</v>
      </c>
      <c r="R37" s="1">
        <v>6</v>
      </c>
      <c r="S37" s="46">
        <v>2</v>
      </c>
      <c r="T37" s="33">
        <f t="shared" si="42"/>
        <v>10</v>
      </c>
      <c r="U37" s="33">
        <f t="shared" si="43"/>
        <v>13</v>
      </c>
      <c r="V37" s="33">
        <f t="shared" si="44"/>
        <v>12</v>
      </c>
      <c r="W37" s="33">
        <f t="shared" si="45"/>
        <v>12</v>
      </c>
      <c r="X37" s="34">
        <f t="shared" si="46"/>
        <v>11</v>
      </c>
      <c r="Y37" s="1">
        <v>7</v>
      </c>
      <c r="Z37" s="1">
        <v>3</v>
      </c>
      <c r="AA37" s="1">
        <v>7</v>
      </c>
      <c r="AB37" s="1">
        <v>7</v>
      </c>
      <c r="AC37" s="1">
        <v>1</v>
      </c>
      <c r="AD37" s="1">
        <v>5</v>
      </c>
      <c r="AE37" s="1">
        <v>6</v>
      </c>
      <c r="AF37" s="1">
        <v>1</v>
      </c>
      <c r="AG37" s="46">
        <v>1</v>
      </c>
      <c r="AH37" s="1">
        <v>7</v>
      </c>
      <c r="AI37" s="1">
        <v>5</v>
      </c>
      <c r="AJ37" s="1">
        <v>7</v>
      </c>
      <c r="AK37" s="1">
        <v>7</v>
      </c>
      <c r="AL37" s="1">
        <v>6</v>
      </c>
      <c r="AM37" s="1">
        <v>5</v>
      </c>
      <c r="AN37" s="1">
        <v>6</v>
      </c>
      <c r="AO37" s="1">
        <v>6</v>
      </c>
      <c r="AP37" s="46">
        <v>1</v>
      </c>
      <c r="AQ37" s="1">
        <v>7</v>
      </c>
      <c r="AR37" s="1">
        <v>4</v>
      </c>
      <c r="AS37" s="1">
        <v>5</v>
      </c>
      <c r="AT37" s="1">
        <v>7</v>
      </c>
      <c r="AU37" s="1">
        <v>1</v>
      </c>
      <c r="AV37" s="1">
        <v>7</v>
      </c>
      <c r="AW37" s="1">
        <v>7</v>
      </c>
      <c r="AX37" s="1">
        <v>1</v>
      </c>
      <c r="AY37" s="46">
        <v>0</v>
      </c>
      <c r="AZ37" s="1">
        <v>7</v>
      </c>
      <c r="BA37" s="1">
        <v>5</v>
      </c>
      <c r="BB37" s="1">
        <v>6</v>
      </c>
      <c r="BC37" s="1">
        <v>7</v>
      </c>
      <c r="BD37" s="1">
        <v>1</v>
      </c>
      <c r="BE37" s="1">
        <v>6</v>
      </c>
      <c r="BF37" s="1">
        <v>6</v>
      </c>
      <c r="BG37" s="46">
        <v>1</v>
      </c>
      <c r="BH37" s="1">
        <v>4</v>
      </c>
      <c r="BI37" s="1">
        <v>6</v>
      </c>
      <c r="BJ37" s="1">
        <v>4</v>
      </c>
      <c r="BL37" s="27">
        <f>AA37+AE37</f>
        <v>13</v>
      </c>
      <c r="BM37" s="27">
        <f t="shared" si="27"/>
        <v>13</v>
      </c>
      <c r="BN37" s="27">
        <f t="shared" si="28"/>
        <v>12</v>
      </c>
      <c r="BO37" s="28">
        <f t="shared" si="29"/>
        <v>12</v>
      </c>
      <c r="BP37" s="30">
        <f t="shared" si="30"/>
        <v>14</v>
      </c>
      <c r="BQ37" s="30">
        <f t="shared" si="31"/>
        <v>14</v>
      </c>
      <c r="BR37" s="30">
        <f t="shared" si="32"/>
        <v>14</v>
      </c>
      <c r="BS37" s="46">
        <f t="shared" si="33"/>
        <v>14</v>
      </c>
      <c r="BT37" s="30">
        <f t="shared" si="34"/>
        <v>8</v>
      </c>
      <c r="BU37" s="30">
        <f t="shared" si="35"/>
        <v>10</v>
      </c>
      <c r="BV37" s="30">
        <f t="shared" si="36"/>
        <v>11</v>
      </c>
      <c r="BW37" s="31">
        <f t="shared" si="37"/>
        <v>11</v>
      </c>
      <c r="BX37" s="30">
        <f t="shared" si="38"/>
        <v>2</v>
      </c>
      <c r="BY37" s="30">
        <f t="shared" si="39"/>
        <v>12</v>
      </c>
      <c r="BZ37" s="30">
        <f t="shared" si="40"/>
        <v>2</v>
      </c>
      <c r="CA37" s="31">
        <f t="shared" si="41"/>
        <v>2</v>
      </c>
    </row>
    <row r="38" spans="1:79" x14ac:dyDescent="0.3">
      <c r="A38" s="14" t="s">
        <v>94</v>
      </c>
      <c r="B38" s="1" t="s">
        <v>35</v>
      </c>
      <c r="C38" s="47" t="s">
        <v>36</v>
      </c>
      <c r="D38" s="15">
        <v>28</v>
      </c>
      <c r="E38" s="45">
        <v>11</v>
      </c>
      <c r="F38" s="7">
        <v>49</v>
      </c>
      <c r="G38" s="1">
        <v>1</v>
      </c>
      <c r="H38" s="1">
        <v>1</v>
      </c>
      <c r="I38" s="46">
        <v>1</v>
      </c>
      <c r="J38" s="1">
        <v>3</v>
      </c>
      <c r="K38" s="1">
        <v>2</v>
      </c>
      <c r="L38" s="1">
        <v>2</v>
      </c>
      <c r="M38" s="1">
        <v>5</v>
      </c>
      <c r="N38" s="1">
        <v>3</v>
      </c>
      <c r="O38" s="1">
        <v>5</v>
      </c>
      <c r="P38" s="1">
        <v>6</v>
      </c>
      <c r="Q38" s="1">
        <v>6</v>
      </c>
      <c r="R38" s="1">
        <v>4</v>
      </c>
      <c r="S38" s="46">
        <v>2</v>
      </c>
      <c r="T38" s="33">
        <f t="shared" si="42"/>
        <v>6</v>
      </c>
      <c r="U38" s="33">
        <f t="shared" si="43"/>
        <v>12</v>
      </c>
      <c r="V38" s="33">
        <f t="shared" si="44"/>
        <v>4</v>
      </c>
      <c r="W38" s="33">
        <f t="shared" si="45"/>
        <v>7</v>
      </c>
      <c r="X38" s="34">
        <f t="shared" si="46"/>
        <v>9</v>
      </c>
      <c r="Y38" s="1">
        <v>6</v>
      </c>
      <c r="Z38" s="1">
        <v>7</v>
      </c>
      <c r="AA38" s="1">
        <v>7</v>
      </c>
      <c r="AB38" s="1">
        <v>6</v>
      </c>
      <c r="AC38" s="1">
        <v>2</v>
      </c>
      <c r="AD38" s="1">
        <v>7</v>
      </c>
      <c r="AE38" s="1">
        <v>7</v>
      </c>
      <c r="AF38" s="1">
        <v>1</v>
      </c>
      <c r="AG38" s="46">
        <v>1</v>
      </c>
      <c r="AH38" s="1">
        <v>4</v>
      </c>
      <c r="AI38" s="1">
        <v>6</v>
      </c>
      <c r="AJ38" s="1">
        <v>7</v>
      </c>
      <c r="AK38" s="1">
        <v>5</v>
      </c>
      <c r="AL38" s="1">
        <v>2</v>
      </c>
      <c r="AM38" s="1">
        <v>6</v>
      </c>
      <c r="AN38" s="1">
        <v>6</v>
      </c>
      <c r="AO38" s="1">
        <v>1</v>
      </c>
      <c r="AP38" s="46">
        <v>0</v>
      </c>
      <c r="AQ38" s="1">
        <v>5</v>
      </c>
      <c r="AR38" s="1">
        <v>6</v>
      </c>
      <c r="AS38" s="1">
        <v>6</v>
      </c>
      <c r="AT38" s="1">
        <v>6</v>
      </c>
      <c r="AU38" s="1">
        <v>1</v>
      </c>
      <c r="AV38" s="1">
        <v>7</v>
      </c>
      <c r="AW38" s="1">
        <v>7</v>
      </c>
      <c r="AX38" s="1">
        <v>1</v>
      </c>
      <c r="AY38" s="46">
        <v>0</v>
      </c>
      <c r="AZ38" s="1">
        <v>6</v>
      </c>
      <c r="BA38" s="1">
        <v>4</v>
      </c>
      <c r="BB38" s="1">
        <v>7</v>
      </c>
      <c r="BC38" s="1">
        <v>6</v>
      </c>
      <c r="BD38" s="1">
        <v>4</v>
      </c>
      <c r="BE38" s="1">
        <v>6</v>
      </c>
      <c r="BF38" s="1">
        <v>7</v>
      </c>
      <c r="BG38" s="46">
        <v>1</v>
      </c>
      <c r="BH38" s="1">
        <v>5</v>
      </c>
      <c r="BI38" s="1">
        <v>6</v>
      </c>
      <c r="BJ38" s="1">
        <v>4</v>
      </c>
      <c r="BL38" s="27">
        <f t="shared" si="26"/>
        <v>14</v>
      </c>
      <c r="BM38" s="27">
        <f t="shared" si="27"/>
        <v>13</v>
      </c>
      <c r="BN38" s="27">
        <f t="shared" si="28"/>
        <v>13</v>
      </c>
      <c r="BO38" s="28">
        <f t="shared" si="29"/>
        <v>14</v>
      </c>
      <c r="BP38" s="30">
        <f t="shared" si="30"/>
        <v>12</v>
      </c>
      <c r="BQ38" s="30">
        <f t="shared" si="31"/>
        <v>9</v>
      </c>
      <c r="BR38" s="30">
        <f t="shared" si="32"/>
        <v>11</v>
      </c>
      <c r="BS38" s="46">
        <f t="shared" si="33"/>
        <v>12</v>
      </c>
      <c r="BT38" s="30">
        <f t="shared" si="34"/>
        <v>14</v>
      </c>
      <c r="BU38" s="30">
        <f t="shared" si="35"/>
        <v>12</v>
      </c>
      <c r="BV38" s="30">
        <f t="shared" si="36"/>
        <v>13</v>
      </c>
      <c r="BW38" s="31">
        <f t="shared" si="37"/>
        <v>10</v>
      </c>
      <c r="BX38" s="30">
        <f t="shared" si="38"/>
        <v>3</v>
      </c>
      <c r="BY38" s="30">
        <f t="shared" si="39"/>
        <v>3</v>
      </c>
      <c r="BZ38" s="30">
        <f t="shared" si="40"/>
        <v>2</v>
      </c>
      <c r="CA38" s="31">
        <f t="shared" si="41"/>
        <v>5</v>
      </c>
    </row>
    <row r="39" spans="1:79" x14ac:dyDescent="0.3">
      <c r="A39" s="14" t="s">
        <v>95</v>
      </c>
      <c r="B39" s="1" t="s">
        <v>35</v>
      </c>
      <c r="C39" s="47" t="s">
        <v>36</v>
      </c>
      <c r="D39" s="15">
        <v>27</v>
      </c>
      <c r="E39" s="45">
        <v>46</v>
      </c>
      <c r="F39" s="7">
        <v>56</v>
      </c>
      <c r="G39" s="1">
        <v>1</v>
      </c>
      <c r="H39" s="1">
        <v>1</v>
      </c>
      <c r="I39" s="46">
        <v>1</v>
      </c>
      <c r="J39" s="1">
        <v>6</v>
      </c>
      <c r="K39" s="1">
        <v>2</v>
      </c>
      <c r="L39" s="1">
        <v>6</v>
      </c>
      <c r="M39" s="1">
        <v>2</v>
      </c>
      <c r="N39" s="1">
        <v>5</v>
      </c>
      <c r="O39" s="1">
        <v>7</v>
      </c>
      <c r="P39" s="1">
        <v>5</v>
      </c>
      <c r="Q39" s="1">
        <v>1</v>
      </c>
      <c r="R39" s="1">
        <v>6</v>
      </c>
      <c r="S39" s="46">
        <v>4</v>
      </c>
      <c r="T39" s="33">
        <f t="shared" si="42"/>
        <v>7</v>
      </c>
      <c r="U39" s="33">
        <f t="shared" si="43"/>
        <v>11</v>
      </c>
      <c r="V39" s="33">
        <f t="shared" si="44"/>
        <v>13</v>
      </c>
      <c r="W39" s="33">
        <f t="shared" si="45"/>
        <v>12</v>
      </c>
      <c r="X39" s="34">
        <f t="shared" si="46"/>
        <v>9</v>
      </c>
      <c r="Y39" s="1">
        <v>7</v>
      </c>
      <c r="Z39" s="1">
        <v>7</v>
      </c>
      <c r="AA39" s="1">
        <v>7</v>
      </c>
      <c r="AB39" s="1">
        <v>5</v>
      </c>
      <c r="AC39" s="1">
        <v>2</v>
      </c>
      <c r="AD39" s="1">
        <v>7</v>
      </c>
      <c r="AE39" s="1">
        <v>7</v>
      </c>
      <c r="AF39" s="1">
        <v>1</v>
      </c>
      <c r="AG39" s="46">
        <v>1</v>
      </c>
      <c r="AH39" s="1">
        <v>7</v>
      </c>
      <c r="AI39" s="1">
        <v>7</v>
      </c>
      <c r="AJ39" s="1">
        <v>7</v>
      </c>
      <c r="AK39" s="1">
        <v>6</v>
      </c>
      <c r="AL39" s="1">
        <v>2</v>
      </c>
      <c r="AM39" s="1">
        <v>7</v>
      </c>
      <c r="AN39" s="1">
        <v>7</v>
      </c>
      <c r="AO39" s="1">
        <v>2</v>
      </c>
      <c r="AP39" s="46">
        <v>0</v>
      </c>
      <c r="AQ39" s="1">
        <v>7</v>
      </c>
      <c r="AR39" s="1">
        <v>7</v>
      </c>
      <c r="AS39" s="1">
        <v>7</v>
      </c>
      <c r="AT39" s="1">
        <v>6</v>
      </c>
      <c r="AU39" s="1">
        <v>2</v>
      </c>
      <c r="AV39" s="1">
        <v>7</v>
      </c>
      <c r="AW39" s="1">
        <v>7</v>
      </c>
      <c r="AX39" s="1">
        <v>1</v>
      </c>
      <c r="AY39" s="46">
        <v>0</v>
      </c>
      <c r="AZ39" s="1">
        <v>7</v>
      </c>
      <c r="BA39" s="1">
        <v>7</v>
      </c>
      <c r="BB39" s="1">
        <v>7</v>
      </c>
      <c r="BC39" s="1">
        <v>7</v>
      </c>
      <c r="BD39" s="1">
        <v>2</v>
      </c>
      <c r="BE39" s="1">
        <v>7</v>
      </c>
      <c r="BF39" s="1">
        <v>7</v>
      </c>
      <c r="BG39" s="46">
        <v>1</v>
      </c>
      <c r="BH39" s="1">
        <v>3</v>
      </c>
      <c r="BI39" s="1">
        <v>4</v>
      </c>
      <c r="BJ39" s="1">
        <v>4</v>
      </c>
      <c r="BL39" s="27">
        <f t="shared" si="26"/>
        <v>14</v>
      </c>
      <c r="BM39" s="27">
        <f t="shared" si="27"/>
        <v>14</v>
      </c>
      <c r="BN39" s="27">
        <f t="shared" si="28"/>
        <v>14</v>
      </c>
      <c r="BO39" s="28">
        <f t="shared" si="29"/>
        <v>14</v>
      </c>
      <c r="BP39" s="30">
        <f t="shared" si="30"/>
        <v>12</v>
      </c>
      <c r="BQ39" s="30">
        <f t="shared" si="31"/>
        <v>13</v>
      </c>
      <c r="BR39" s="30">
        <f t="shared" si="32"/>
        <v>13</v>
      </c>
      <c r="BS39" s="46">
        <f t="shared" si="33"/>
        <v>14</v>
      </c>
      <c r="BT39" s="30">
        <f t="shared" si="34"/>
        <v>14</v>
      </c>
      <c r="BU39" s="30">
        <f t="shared" si="35"/>
        <v>14</v>
      </c>
      <c r="BV39" s="30">
        <f t="shared" si="36"/>
        <v>14</v>
      </c>
      <c r="BW39" s="31">
        <f t="shared" si="37"/>
        <v>14</v>
      </c>
      <c r="BX39" s="30">
        <f t="shared" si="38"/>
        <v>3</v>
      </c>
      <c r="BY39" s="30">
        <f t="shared" si="39"/>
        <v>4</v>
      </c>
      <c r="BZ39" s="30">
        <f t="shared" si="40"/>
        <v>3</v>
      </c>
      <c r="CA39" s="31">
        <f t="shared" si="41"/>
        <v>3</v>
      </c>
    </row>
    <row r="40" spans="1:79" x14ac:dyDescent="0.3">
      <c r="A40" s="14" t="s">
        <v>96</v>
      </c>
      <c r="B40" s="1" t="s">
        <v>37</v>
      </c>
      <c r="C40" s="47" t="s">
        <v>36</v>
      </c>
      <c r="D40" s="15">
        <v>29</v>
      </c>
      <c r="E40" s="45">
        <v>49</v>
      </c>
      <c r="F40" s="7">
        <v>55</v>
      </c>
      <c r="G40" s="1">
        <v>1</v>
      </c>
      <c r="H40" s="1">
        <v>4</v>
      </c>
      <c r="I40" s="46">
        <v>4</v>
      </c>
      <c r="J40" s="1">
        <v>5</v>
      </c>
      <c r="K40" s="1">
        <v>6</v>
      </c>
      <c r="L40" s="1">
        <v>6</v>
      </c>
      <c r="M40" s="1">
        <v>6</v>
      </c>
      <c r="N40" s="1">
        <v>3</v>
      </c>
      <c r="O40" s="1">
        <v>5</v>
      </c>
      <c r="P40" s="1">
        <v>5</v>
      </c>
      <c r="Q40" s="1">
        <v>4</v>
      </c>
      <c r="R40" s="1">
        <v>5</v>
      </c>
      <c r="S40" s="46">
        <v>4</v>
      </c>
      <c r="T40" s="33">
        <f t="shared" si="42"/>
        <v>8</v>
      </c>
      <c r="U40" s="33">
        <f t="shared" si="43"/>
        <v>7</v>
      </c>
      <c r="V40" s="33">
        <f t="shared" si="44"/>
        <v>10</v>
      </c>
      <c r="W40" s="33">
        <f t="shared" si="45"/>
        <v>7</v>
      </c>
      <c r="X40" s="34">
        <f t="shared" si="46"/>
        <v>7</v>
      </c>
      <c r="Y40" s="1">
        <v>7</v>
      </c>
      <c r="Z40" s="1">
        <v>7</v>
      </c>
      <c r="AA40" s="1">
        <v>7</v>
      </c>
      <c r="AB40" s="1">
        <v>7</v>
      </c>
      <c r="AC40" s="1">
        <v>7</v>
      </c>
      <c r="AD40" s="1">
        <v>4</v>
      </c>
      <c r="AE40" s="1">
        <v>7</v>
      </c>
      <c r="AF40" s="1">
        <v>1</v>
      </c>
      <c r="AG40" s="46">
        <v>1</v>
      </c>
      <c r="AH40" s="1">
        <v>7</v>
      </c>
      <c r="AI40" s="1">
        <v>7</v>
      </c>
      <c r="AJ40" s="1">
        <v>7</v>
      </c>
      <c r="AK40" s="1">
        <v>7</v>
      </c>
      <c r="AL40" s="1">
        <v>1</v>
      </c>
      <c r="AM40" s="1">
        <v>7</v>
      </c>
      <c r="AN40" s="1">
        <v>7</v>
      </c>
      <c r="AO40" s="1">
        <v>1</v>
      </c>
      <c r="AP40" s="46">
        <v>0</v>
      </c>
      <c r="AQ40" s="1">
        <v>7</v>
      </c>
      <c r="AR40" s="1">
        <v>7</v>
      </c>
      <c r="AS40" s="1">
        <v>7</v>
      </c>
      <c r="AT40" s="1">
        <v>7</v>
      </c>
      <c r="AU40" s="1">
        <v>1</v>
      </c>
      <c r="AV40" s="1">
        <v>7</v>
      </c>
      <c r="AW40" s="1">
        <v>7</v>
      </c>
      <c r="AX40" s="1">
        <v>1</v>
      </c>
      <c r="AY40" s="46">
        <v>0</v>
      </c>
      <c r="AZ40" s="1">
        <v>7</v>
      </c>
      <c r="BA40" s="1">
        <v>7</v>
      </c>
      <c r="BB40" s="1">
        <v>7</v>
      </c>
      <c r="BC40" s="1">
        <v>7</v>
      </c>
      <c r="BD40" s="1">
        <v>1</v>
      </c>
      <c r="BE40" s="1">
        <v>7</v>
      </c>
      <c r="BF40" s="1">
        <v>7</v>
      </c>
      <c r="BG40" s="46">
        <v>1</v>
      </c>
      <c r="BH40" s="1">
        <v>3</v>
      </c>
      <c r="BI40" s="1">
        <v>4</v>
      </c>
      <c r="BJ40" s="1">
        <v>4</v>
      </c>
      <c r="BL40" s="27">
        <f t="shared" si="26"/>
        <v>14</v>
      </c>
      <c r="BM40" s="27">
        <f t="shared" si="27"/>
        <v>14</v>
      </c>
      <c r="BN40" s="27">
        <f t="shared" si="28"/>
        <v>14</v>
      </c>
      <c r="BO40" s="28">
        <f t="shared" si="29"/>
        <v>14</v>
      </c>
      <c r="BP40" s="30">
        <f t="shared" si="30"/>
        <v>14</v>
      </c>
      <c r="BQ40" s="30">
        <f t="shared" si="31"/>
        <v>14</v>
      </c>
      <c r="BR40" s="30">
        <f t="shared" si="32"/>
        <v>14</v>
      </c>
      <c r="BS40" s="46">
        <f t="shared" si="33"/>
        <v>14</v>
      </c>
      <c r="BT40" s="30">
        <f t="shared" si="34"/>
        <v>11</v>
      </c>
      <c r="BU40" s="30">
        <f t="shared" si="35"/>
        <v>14</v>
      </c>
      <c r="BV40" s="30">
        <f t="shared" si="36"/>
        <v>14</v>
      </c>
      <c r="BW40" s="31">
        <f t="shared" si="37"/>
        <v>14</v>
      </c>
      <c r="BX40" s="30">
        <f t="shared" si="38"/>
        <v>8</v>
      </c>
      <c r="BY40" s="30">
        <f t="shared" si="39"/>
        <v>2</v>
      </c>
      <c r="BZ40" s="30">
        <f t="shared" si="40"/>
        <v>2</v>
      </c>
      <c r="CA40" s="31">
        <f t="shared" si="41"/>
        <v>2</v>
      </c>
    </row>
    <row r="41" spans="1:79" x14ac:dyDescent="0.3">
      <c r="A41" s="14" t="s">
        <v>97</v>
      </c>
      <c r="B41" s="1" t="s">
        <v>35</v>
      </c>
      <c r="C41" s="47" t="s">
        <v>36</v>
      </c>
      <c r="D41" s="15">
        <v>28</v>
      </c>
      <c r="E41" s="45">
        <v>0</v>
      </c>
      <c r="F41" s="7">
        <v>56</v>
      </c>
      <c r="G41" s="1">
        <v>2</v>
      </c>
      <c r="H41" s="1">
        <v>7</v>
      </c>
      <c r="I41" s="46">
        <v>5</v>
      </c>
      <c r="J41" s="1">
        <v>6</v>
      </c>
      <c r="K41" s="1">
        <v>1</v>
      </c>
      <c r="L41" s="1">
        <v>7</v>
      </c>
      <c r="M41" s="1">
        <v>3</v>
      </c>
      <c r="N41" s="1">
        <v>6</v>
      </c>
      <c r="O41" s="1">
        <v>2</v>
      </c>
      <c r="P41" s="1">
        <v>7</v>
      </c>
      <c r="Q41" s="1">
        <v>1</v>
      </c>
      <c r="R41" s="1">
        <v>6</v>
      </c>
      <c r="S41" s="46">
        <v>6</v>
      </c>
      <c r="T41" s="33">
        <f t="shared" si="42"/>
        <v>12</v>
      </c>
      <c r="U41" s="33">
        <f>(8-K41)+P41</f>
        <v>14</v>
      </c>
      <c r="V41" s="33">
        <f t="shared" si="44"/>
        <v>14</v>
      </c>
      <c r="W41" s="33">
        <f t="shared" si="45"/>
        <v>11</v>
      </c>
      <c r="X41" s="34">
        <f t="shared" si="46"/>
        <v>8</v>
      </c>
      <c r="Y41" s="1">
        <v>6</v>
      </c>
      <c r="Z41" s="1">
        <v>7</v>
      </c>
      <c r="AA41" s="1">
        <v>7</v>
      </c>
      <c r="AB41" s="1">
        <v>7</v>
      </c>
      <c r="AC41" s="1">
        <v>5</v>
      </c>
      <c r="AD41" s="1">
        <v>7</v>
      </c>
      <c r="AE41" s="1">
        <v>7</v>
      </c>
      <c r="AF41" s="1">
        <v>3</v>
      </c>
      <c r="AG41" s="46">
        <v>1</v>
      </c>
      <c r="AH41" s="1">
        <v>5</v>
      </c>
      <c r="AI41" s="1">
        <v>6</v>
      </c>
      <c r="AJ41" s="1">
        <v>7</v>
      </c>
      <c r="AK41" s="1">
        <v>7</v>
      </c>
      <c r="AL41" s="1">
        <v>1</v>
      </c>
      <c r="AM41" s="1">
        <v>7</v>
      </c>
      <c r="AN41" s="1">
        <v>7</v>
      </c>
      <c r="AO41" s="1">
        <v>1</v>
      </c>
      <c r="AP41" s="46">
        <v>0</v>
      </c>
      <c r="AQ41" s="1">
        <v>7</v>
      </c>
      <c r="AR41" s="1">
        <v>7</v>
      </c>
      <c r="AS41" s="1">
        <v>7</v>
      </c>
      <c r="AT41" s="1">
        <v>7</v>
      </c>
      <c r="AU41" s="1">
        <v>1</v>
      </c>
      <c r="AV41" s="1">
        <v>7</v>
      </c>
      <c r="AW41" s="1">
        <v>7</v>
      </c>
      <c r="AX41" s="1">
        <v>1</v>
      </c>
      <c r="AY41" s="46">
        <v>0</v>
      </c>
      <c r="AZ41" s="1">
        <v>7</v>
      </c>
      <c r="BA41" s="1">
        <v>7</v>
      </c>
      <c r="BB41" s="1">
        <v>7</v>
      </c>
      <c r="BC41" s="1">
        <v>7</v>
      </c>
      <c r="BD41" s="1">
        <v>1</v>
      </c>
      <c r="BE41" s="1">
        <v>7</v>
      </c>
      <c r="BF41" s="1">
        <v>7</v>
      </c>
      <c r="BG41" s="46">
        <v>1</v>
      </c>
      <c r="BH41" s="1">
        <v>3</v>
      </c>
      <c r="BI41" s="1">
        <v>1</v>
      </c>
      <c r="BJ41" s="1">
        <v>4</v>
      </c>
      <c r="BL41" s="27">
        <f t="shared" si="26"/>
        <v>14</v>
      </c>
      <c r="BM41" s="27">
        <f t="shared" si="27"/>
        <v>14</v>
      </c>
      <c r="BN41" s="27">
        <f t="shared" si="28"/>
        <v>14</v>
      </c>
      <c r="BO41" s="28">
        <f t="shared" si="29"/>
        <v>14</v>
      </c>
      <c r="BP41" s="30">
        <f t="shared" si="30"/>
        <v>13</v>
      </c>
      <c r="BQ41" s="30">
        <f t="shared" si="31"/>
        <v>12</v>
      </c>
      <c r="BR41" s="30">
        <f t="shared" si="32"/>
        <v>14</v>
      </c>
      <c r="BS41" s="46">
        <f t="shared" si="33"/>
        <v>14</v>
      </c>
      <c r="BT41" s="30">
        <f t="shared" si="34"/>
        <v>14</v>
      </c>
      <c r="BU41" s="30">
        <f t="shared" si="35"/>
        <v>13</v>
      </c>
      <c r="BV41" s="30">
        <f t="shared" si="36"/>
        <v>14</v>
      </c>
      <c r="BW41" s="31">
        <f t="shared" si="37"/>
        <v>14</v>
      </c>
      <c r="BX41" s="30">
        <f t="shared" si="38"/>
        <v>8</v>
      </c>
      <c r="BY41" s="30">
        <f t="shared" si="39"/>
        <v>2</v>
      </c>
      <c r="BZ41" s="30">
        <f t="shared" si="40"/>
        <v>2</v>
      </c>
      <c r="CA41" s="31">
        <f t="shared" si="41"/>
        <v>2</v>
      </c>
    </row>
    <row r="42" spans="1:79" s="29" customFormat="1" x14ac:dyDescent="0.3">
      <c r="A42" s="28"/>
      <c r="E42" s="45"/>
      <c r="F42" s="28"/>
      <c r="I42" s="46"/>
      <c r="S42" s="46"/>
      <c r="T42" s="33"/>
      <c r="U42" s="33"/>
      <c r="V42" s="33"/>
      <c r="W42" s="33"/>
      <c r="X42" s="34"/>
      <c r="AG42" s="46"/>
      <c r="AP42" s="46"/>
      <c r="AY42" s="46"/>
      <c r="BG42" s="46"/>
      <c r="BK42" s="28"/>
      <c r="BL42" s="27"/>
      <c r="BO42" s="28"/>
      <c r="BS42" s="46"/>
      <c r="BW42" s="28"/>
      <c r="CA42" s="28"/>
    </row>
    <row r="43" spans="1:79" x14ac:dyDescent="0.3">
      <c r="E43" s="45"/>
      <c r="F43" s="7"/>
    </row>
    <row r="44" spans="1:79" x14ac:dyDescent="0.3">
      <c r="E44" s="45"/>
      <c r="F44" s="7"/>
    </row>
    <row r="45" spans="1:79" x14ac:dyDescent="0.3">
      <c r="E45" s="45"/>
      <c r="F45" s="7"/>
    </row>
    <row r="46" spans="1:79" x14ac:dyDescent="0.3">
      <c r="E46" s="45"/>
      <c r="F46" s="7"/>
    </row>
    <row r="47" spans="1:79" x14ac:dyDescent="0.3">
      <c r="E47" s="45"/>
      <c r="F47" s="7"/>
    </row>
    <row r="48" spans="1:79" x14ac:dyDescent="0.3">
      <c r="E48" s="45"/>
      <c r="F48" s="7"/>
    </row>
    <row r="49" spans="5:6" x14ac:dyDescent="0.3">
      <c r="E49" s="45"/>
      <c r="F49" s="7"/>
    </row>
    <row r="50" spans="5:6" x14ac:dyDescent="0.3">
      <c r="E50" s="45"/>
      <c r="F50" s="7"/>
    </row>
    <row r="51" spans="5:6" x14ac:dyDescent="0.3">
      <c r="E51" s="45"/>
      <c r="F51" s="7"/>
    </row>
    <row r="52" spans="5:6" x14ac:dyDescent="0.3">
      <c r="E52" s="45"/>
      <c r="F52" s="7"/>
    </row>
    <row r="53" spans="5:6" x14ac:dyDescent="0.3">
      <c r="E53" s="45"/>
      <c r="F53" s="7"/>
    </row>
    <row r="54" spans="5:6" x14ac:dyDescent="0.3">
      <c r="E54" s="45"/>
      <c r="F54" s="7"/>
    </row>
    <row r="55" spans="5:6" x14ac:dyDescent="0.3">
      <c r="E55" s="45"/>
      <c r="F55" s="7"/>
    </row>
    <row r="56" spans="5:6" x14ac:dyDescent="0.3">
      <c r="E56" s="45"/>
      <c r="F56" s="7"/>
    </row>
    <row r="57" spans="5:6" x14ac:dyDescent="0.3">
      <c r="E57" s="45"/>
      <c r="F57" s="7"/>
    </row>
    <row r="58" spans="5:6" x14ac:dyDescent="0.3">
      <c r="E58" s="45"/>
      <c r="F58" s="7"/>
    </row>
    <row r="59" spans="5:6" x14ac:dyDescent="0.3">
      <c r="E59" s="45"/>
      <c r="F59" s="7"/>
    </row>
    <row r="60" spans="5:6" x14ac:dyDescent="0.3">
      <c r="E60" s="45"/>
      <c r="F60" s="7"/>
    </row>
    <row r="61" spans="5:6" x14ac:dyDescent="0.3">
      <c r="E61" s="45"/>
      <c r="F61" s="7"/>
    </row>
    <row r="62" spans="5:6" x14ac:dyDescent="0.3">
      <c r="E62" s="45"/>
      <c r="F62" s="7"/>
    </row>
    <row r="63" spans="5:6" x14ac:dyDescent="0.3">
      <c r="E63" s="45"/>
      <c r="F63" s="7"/>
    </row>
    <row r="64" spans="5:6" x14ac:dyDescent="0.3">
      <c r="E64" s="45"/>
      <c r="F64" s="7"/>
    </row>
    <row r="65" spans="5:6" x14ac:dyDescent="0.3">
      <c r="E65" s="45"/>
      <c r="F65" s="7"/>
    </row>
    <row r="66" spans="5:6" x14ac:dyDescent="0.3">
      <c r="E66" s="45"/>
      <c r="F66" s="7"/>
    </row>
    <row r="67" spans="5:6" x14ac:dyDescent="0.3">
      <c r="E67" s="45"/>
      <c r="F67" s="7"/>
    </row>
    <row r="68" spans="5:6" x14ac:dyDescent="0.3">
      <c r="E68" s="45"/>
      <c r="F68" s="7"/>
    </row>
    <row r="69" spans="5:6" x14ac:dyDescent="0.3">
      <c r="E69" s="45"/>
      <c r="F69" s="7"/>
    </row>
    <row r="70" spans="5:6" x14ac:dyDescent="0.3">
      <c r="E70" s="45"/>
      <c r="F70" s="7"/>
    </row>
    <row r="71" spans="5:6" x14ac:dyDescent="0.3">
      <c r="E71" s="45"/>
      <c r="F71" s="7"/>
    </row>
    <row r="72" spans="5:6" x14ac:dyDescent="0.3">
      <c r="E72" s="45"/>
      <c r="F72" s="7"/>
    </row>
    <row r="73" spans="5:6" x14ac:dyDescent="0.3">
      <c r="E73" s="45"/>
      <c r="F73" s="7"/>
    </row>
    <row r="74" spans="5:6" x14ac:dyDescent="0.3">
      <c r="E74" s="45"/>
      <c r="F74" s="7"/>
    </row>
    <row r="75" spans="5:6" x14ac:dyDescent="0.3">
      <c r="E75" s="45"/>
      <c r="F75" s="7"/>
    </row>
    <row r="76" spans="5:6" x14ac:dyDescent="0.3">
      <c r="E76" s="45"/>
      <c r="F76" s="7"/>
    </row>
    <row r="77" spans="5:6" x14ac:dyDescent="0.3">
      <c r="E77" s="45"/>
      <c r="F77" s="7"/>
    </row>
    <row r="78" spans="5:6" x14ac:dyDescent="0.3">
      <c r="E78" s="45"/>
      <c r="F78" s="7"/>
    </row>
    <row r="79" spans="5:6" x14ac:dyDescent="0.3">
      <c r="E79" s="45"/>
      <c r="F79" s="7"/>
    </row>
    <row r="80" spans="5:6" x14ac:dyDescent="0.3">
      <c r="E80" s="45"/>
      <c r="F80" s="7"/>
    </row>
    <row r="81" spans="5:6" x14ac:dyDescent="0.3">
      <c r="E81" s="45"/>
      <c r="F81" s="7"/>
    </row>
    <row r="82" spans="5:6" x14ac:dyDescent="0.3">
      <c r="E82" s="45"/>
      <c r="F82" s="7"/>
    </row>
    <row r="83" spans="5:6" x14ac:dyDescent="0.3">
      <c r="E83" s="45"/>
      <c r="F83" s="7"/>
    </row>
    <row r="84" spans="5:6" x14ac:dyDescent="0.3">
      <c r="E84" s="45"/>
      <c r="F84" s="7"/>
    </row>
    <row r="85" spans="5:6" x14ac:dyDescent="0.3">
      <c r="E85" s="45"/>
      <c r="F85" s="7"/>
    </row>
    <row r="86" spans="5:6" x14ac:dyDescent="0.3">
      <c r="E86" s="45"/>
      <c r="F86" s="7"/>
    </row>
    <row r="87" spans="5:6" x14ac:dyDescent="0.3">
      <c r="E87" s="45"/>
      <c r="F87" s="7"/>
    </row>
    <row r="88" spans="5:6" x14ac:dyDescent="0.3">
      <c r="E88" s="45"/>
      <c r="F88" s="7"/>
    </row>
    <row r="89" spans="5:6" x14ac:dyDescent="0.3">
      <c r="E89" s="45"/>
      <c r="F89" s="7"/>
    </row>
    <row r="90" spans="5:6" x14ac:dyDescent="0.3">
      <c r="E90" s="45"/>
      <c r="F90" s="7"/>
    </row>
    <row r="91" spans="5:6" x14ac:dyDescent="0.3">
      <c r="E91" s="45"/>
      <c r="F91" s="7"/>
    </row>
    <row r="92" spans="5:6" x14ac:dyDescent="0.3">
      <c r="E92" s="45"/>
      <c r="F92" s="7"/>
    </row>
    <row r="93" spans="5:6" x14ac:dyDescent="0.3">
      <c r="E93" s="45"/>
      <c r="F93" s="7"/>
    </row>
    <row r="94" spans="5:6" x14ac:dyDescent="0.3">
      <c r="E94" s="45"/>
      <c r="F94" s="7"/>
    </row>
    <row r="95" spans="5:6" x14ac:dyDescent="0.3">
      <c r="E95" s="45"/>
      <c r="F95" s="7"/>
    </row>
    <row r="96" spans="5:6" x14ac:dyDescent="0.3">
      <c r="E96" s="45"/>
      <c r="F96" s="7"/>
    </row>
    <row r="97" spans="5:6" x14ac:dyDescent="0.3">
      <c r="E97" s="45"/>
      <c r="F97" s="7"/>
    </row>
    <row r="98" spans="5:6" x14ac:dyDescent="0.3">
      <c r="E98" s="45"/>
      <c r="F98" s="7"/>
    </row>
    <row r="99" spans="5:6" x14ac:dyDescent="0.3">
      <c r="E99" s="45"/>
      <c r="F99" s="7"/>
    </row>
    <row r="100" spans="5:6" x14ac:dyDescent="0.3">
      <c r="E100" s="45"/>
      <c r="F100" s="7"/>
    </row>
    <row r="101" spans="5:6" x14ac:dyDescent="0.3">
      <c r="E101" s="45"/>
      <c r="F101" s="7"/>
    </row>
    <row r="102" spans="5:6" x14ac:dyDescent="0.3">
      <c r="E102" s="45"/>
      <c r="F102" s="7"/>
    </row>
    <row r="103" spans="5:6" x14ac:dyDescent="0.3">
      <c r="E103" s="45"/>
      <c r="F103" s="7"/>
    </row>
    <row r="104" spans="5:6" x14ac:dyDescent="0.3">
      <c r="E104" s="45"/>
      <c r="F104" s="7"/>
    </row>
    <row r="105" spans="5:6" x14ac:dyDescent="0.3">
      <c r="E105" s="45"/>
      <c r="F105" s="7"/>
    </row>
    <row r="106" spans="5:6" x14ac:dyDescent="0.3">
      <c r="E106" s="45"/>
      <c r="F106" s="7"/>
    </row>
    <row r="107" spans="5:6" x14ac:dyDescent="0.3">
      <c r="E107" s="45"/>
      <c r="F107" s="7"/>
    </row>
    <row r="108" spans="5:6" x14ac:dyDescent="0.3">
      <c r="E108" s="45"/>
      <c r="F108" s="7"/>
    </row>
    <row r="109" spans="5:6" x14ac:dyDescent="0.3">
      <c r="E109" s="45"/>
      <c r="F109" s="7"/>
    </row>
    <row r="110" spans="5:6" x14ac:dyDescent="0.3">
      <c r="E110" s="45"/>
      <c r="F110" s="7"/>
    </row>
    <row r="111" spans="5:6" x14ac:dyDescent="0.3">
      <c r="E111" s="45"/>
      <c r="F111" s="7"/>
    </row>
    <row r="112" spans="5:6" x14ac:dyDescent="0.3">
      <c r="E112" s="45"/>
      <c r="F112" s="7"/>
    </row>
    <row r="113" spans="5:6" x14ac:dyDescent="0.3">
      <c r="E113" s="45"/>
      <c r="F113" s="7"/>
    </row>
    <row r="114" spans="5:6" x14ac:dyDescent="0.3">
      <c r="E114" s="45"/>
      <c r="F114" s="7"/>
    </row>
    <row r="115" spans="5:6" x14ac:dyDescent="0.3">
      <c r="E115" s="45"/>
      <c r="F115" s="7"/>
    </row>
    <row r="116" spans="5:6" x14ac:dyDescent="0.3">
      <c r="E116" s="45"/>
      <c r="F116" s="7"/>
    </row>
    <row r="117" spans="5:6" x14ac:dyDescent="0.3">
      <c r="E117" s="45"/>
      <c r="F117" s="7"/>
    </row>
    <row r="118" spans="5:6" x14ac:dyDescent="0.3">
      <c r="E118" s="45"/>
      <c r="F118" s="7"/>
    </row>
    <row r="119" spans="5:6" x14ac:dyDescent="0.3">
      <c r="E119" s="45"/>
      <c r="F119" s="7"/>
    </row>
    <row r="120" spans="5:6" x14ac:dyDescent="0.3">
      <c r="E120" s="45"/>
      <c r="F120" s="7"/>
    </row>
    <row r="121" spans="5:6" x14ac:dyDescent="0.3">
      <c r="E121" s="45"/>
      <c r="F121" s="7"/>
    </row>
    <row r="122" spans="5:6" x14ac:dyDescent="0.3">
      <c r="E122" s="45"/>
      <c r="F122" s="7"/>
    </row>
    <row r="123" spans="5:6" x14ac:dyDescent="0.3">
      <c r="E123" s="45"/>
      <c r="F123" s="7"/>
    </row>
    <row r="124" spans="5:6" x14ac:dyDescent="0.3">
      <c r="E124" s="45"/>
      <c r="F124" s="7"/>
    </row>
    <row r="125" spans="5:6" x14ac:dyDescent="0.3">
      <c r="E125" s="45"/>
      <c r="F125" s="7"/>
    </row>
    <row r="126" spans="5:6" x14ac:dyDescent="0.3">
      <c r="E126" s="45"/>
      <c r="F126" s="7"/>
    </row>
    <row r="127" spans="5:6" x14ac:dyDescent="0.3">
      <c r="E127" s="45"/>
      <c r="F127" s="7"/>
    </row>
    <row r="128" spans="5:6" x14ac:dyDescent="0.3">
      <c r="E128" s="45"/>
      <c r="F128" s="7"/>
    </row>
    <row r="129" spans="5:6" x14ac:dyDescent="0.3">
      <c r="E129" s="45"/>
      <c r="F129" s="7"/>
    </row>
    <row r="130" spans="5:6" x14ac:dyDescent="0.3">
      <c r="E130" s="45"/>
      <c r="F130" s="7"/>
    </row>
    <row r="131" spans="5:6" x14ac:dyDescent="0.3">
      <c r="E131" s="45"/>
      <c r="F131" s="7"/>
    </row>
    <row r="132" spans="5:6" x14ac:dyDescent="0.3">
      <c r="E132" s="45"/>
      <c r="F132" s="7"/>
    </row>
    <row r="133" spans="5:6" x14ac:dyDescent="0.3">
      <c r="E133" s="45"/>
      <c r="F133" s="7"/>
    </row>
    <row r="134" spans="5:6" x14ac:dyDescent="0.3">
      <c r="E134" s="45"/>
      <c r="F134" s="7"/>
    </row>
    <row r="135" spans="5:6" x14ac:dyDescent="0.3">
      <c r="E135" s="45"/>
      <c r="F135" s="7"/>
    </row>
    <row r="136" spans="5:6" x14ac:dyDescent="0.3">
      <c r="E136" s="45"/>
      <c r="F136" s="7"/>
    </row>
    <row r="137" spans="5:6" x14ac:dyDescent="0.3">
      <c r="E137" s="45"/>
      <c r="F137" s="7"/>
    </row>
    <row r="138" spans="5:6" x14ac:dyDescent="0.3">
      <c r="E138" s="45"/>
      <c r="F138" s="7"/>
    </row>
    <row r="139" spans="5:6" x14ac:dyDescent="0.3">
      <c r="E139" s="45"/>
      <c r="F139" s="7"/>
    </row>
    <row r="140" spans="5:6" x14ac:dyDescent="0.3">
      <c r="E140" s="45"/>
      <c r="F140" s="7"/>
    </row>
    <row r="141" spans="5:6" x14ac:dyDescent="0.3">
      <c r="E141" s="45"/>
      <c r="F141" s="7"/>
    </row>
    <row r="142" spans="5:6" x14ac:dyDescent="0.3">
      <c r="E142" s="45"/>
      <c r="F142" s="7"/>
    </row>
    <row r="143" spans="5:6" x14ac:dyDescent="0.3">
      <c r="E143" s="45"/>
      <c r="F143" s="7"/>
    </row>
    <row r="144" spans="5:6" x14ac:dyDescent="0.3">
      <c r="E144" s="45"/>
      <c r="F144" s="7"/>
    </row>
    <row r="145" spans="5:6" x14ac:dyDescent="0.3">
      <c r="E145" s="45"/>
      <c r="F145" s="7"/>
    </row>
    <row r="146" spans="5:6" x14ac:dyDescent="0.3">
      <c r="E146" s="45"/>
      <c r="F146" s="7"/>
    </row>
    <row r="147" spans="5:6" x14ac:dyDescent="0.3">
      <c r="E147" s="45"/>
      <c r="F147" s="7"/>
    </row>
    <row r="148" spans="5:6" x14ac:dyDescent="0.3">
      <c r="E148" s="45"/>
      <c r="F148" s="7"/>
    </row>
    <row r="149" spans="5:6" x14ac:dyDescent="0.3">
      <c r="E149" s="45"/>
      <c r="F149" s="7"/>
    </row>
    <row r="150" spans="5:6" x14ac:dyDescent="0.3">
      <c r="E150" s="45"/>
      <c r="F150" s="7"/>
    </row>
    <row r="151" spans="5:6" x14ac:dyDescent="0.3">
      <c r="E151" s="45"/>
      <c r="F151" s="7"/>
    </row>
    <row r="152" spans="5:6" x14ac:dyDescent="0.3">
      <c r="E152" s="45"/>
      <c r="F152" s="7"/>
    </row>
    <row r="153" spans="5:6" x14ac:dyDescent="0.3">
      <c r="E153" s="45"/>
      <c r="F153" s="7"/>
    </row>
    <row r="154" spans="5:6" x14ac:dyDescent="0.3">
      <c r="E154" s="45"/>
      <c r="F154" s="7"/>
    </row>
    <row r="155" spans="5:6" x14ac:dyDescent="0.3">
      <c r="E155" s="45"/>
      <c r="F155" s="7"/>
    </row>
    <row r="156" spans="5:6" x14ac:dyDescent="0.3">
      <c r="E156" s="45"/>
      <c r="F156" s="7"/>
    </row>
    <row r="157" spans="5:6" x14ac:dyDescent="0.3">
      <c r="E157" s="45"/>
      <c r="F157" s="7"/>
    </row>
    <row r="158" spans="5:6" x14ac:dyDescent="0.3">
      <c r="E158" s="45"/>
      <c r="F158" s="7"/>
    </row>
    <row r="159" spans="5:6" x14ac:dyDescent="0.3">
      <c r="E159" s="45"/>
      <c r="F159" s="7"/>
    </row>
    <row r="160" spans="5:6" x14ac:dyDescent="0.3">
      <c r="E160" s="45"/>
      <c r="F160" s="7"/>
    </row>
    <row r="161" spans="5:6" x14ac:dyDescent="0.3">
      <c r="E161" s="45"/>
      <c r="F161" s="7"/>
    </row>
    <row r="162" spans="5:6" x14ac:dyDescent="0.3">
      <c r="E162" s="45"/>
      <c r="F162" s="7"/>
    </row>
    <row r="163" spans="5:6" x14ac:dyDescent="0.3">
      <c r="E163" s="45"/>
      <c r="F163" s="7"/>
    </row>
    <row r="164" spans="5:6" x14ac:dyDescent="0.3">
      <c r="E164" s="45"/>
      <c r="F164" s="7"/>
    </row>
    <row r="165" spans="5:6" x14ac:dyDescent="0.3">
      <c r="E165" s="45"/>
      <c r="F165" s="7"/>
    </row>
    <row r="166" spans="5:6" x14ac:dyDescent="0.3">
      <c r="E166" s="45"/>
      <c r="F166" s="7"/>
    </row>
    <row r="167" spans="5:6" x14ac:dyDescent="0.3">
      <c r="E167" s="45"/>
      <c r="F167" s="7"/>
    </row>
    <row r="168" spans="5:6" x14ac:dyDescent="0.3">
      <c r="E168" s="45"/>
      <c r="F168" s="7"/>
    </row>
    <row r="169" spans="5:6" x14ac:dyDescent="0.3">
      <c r="E169" s="45"/>
      <c r="F169" s="7"/>
    </row>
    <row r="170" spans="5:6" x14ac:dyDescent="0.3">
      <c r="E170" s="45"/>
      <c r="F170" s="7"/>
    </row>
    <row r="171" spans="5:6" x14ac:dyDescent="0.3">
      <c r="E171" s="45"/>
      <c r="F171" s="7"/>
    </row>
    <row r="172" spans="5:6" x14ac:dyDescent="0.3">
      <c r="E172" s="45"/>
      <c r="F172" s="7"/>
    </row>
    <row r="173" spans="5:6" x14ac:dyDescent="0.3">
      <c r="E173" s="45"/>
      <c r="F173" s="7"/>
    </row>
    <row r="174" spans="5:6" x14ac:dyDescent="0.3">
      <c r="E174" s="45"/>
      <c r="F174" s="7"/>
    </row>
    <row r="175" spans="5:6" x14ac:dyDescent="0.3">
      <c r="E175" s="45"/>
      <c r="F175" s="7"/>
    </row>
    <row r="176" spans="5:6" x14ac:dyDescent="0.3">
      <c r="E176" s="45"/>
      <c r="F176" s="7"/>
    </row>
    <row r="177" spans="5:6" x14ac:dyDescent="0.3">
      <c r="E177" s="45"/>
      <c r="F177" s="7"/>
    </row>
    <row r="178" spans="5:6" x14ac:dyDescent="0.3">
      <c r="E178" s="45"/>
      <c r="F178" s="7"/>
    </row>
    <row r="179" spans="5:6" x14ac:dyDescent="0.3">
      <c r="E179" s="45"/>
      <c r="F179" s="7"/>
    </row>
    <row r="180" spans="5:6" x14ac:dyDescent="0.3">
      <c r="E180" s="45"/>
      <c r="F180" s="7"/>
    </row>
    <row r="181" spans="5:6" x14ac:dyDescent="0.3">
      <c r="E181" s="45"/>
      <c r="F181" s="7"/>
    </row>
    <row r="182" spans="5:6" x14ac:dyDescent="0.3">
      <c r="E182" s="45"/>
      <c r="F182" s="7"/>
    </row>
    <row r="183" spans="5:6" x14ac:dyDescent="0.3">
      <c r="E183" s="45"/>
      <c r="F183" s="7"/>
    </row>
    <row r="184" spans="5:6" x14ac:dyDescent="0.3">
      <c r="E184" s="45"/>
      <c r="F184" s="7"/>
    </row>
    <row r="185" spans="5:6" x14ac:dyDescent="0.3">
      <c r="E185" s="45"/>
      <c r="F185" s="7"/>
    </row>
    <row r="186" spans="5:6" x14ac:dyDescent="0.3">
      <c r="E186" s="45"/>
      <c r="F186" s="7"/>
    </row>
    <row r="187" spans="5:6" x14ac:dyDescent="0.3">
      <c r="E187" s="45"/>
      <c r="F187" s="7"/>
    </row>
    <row r="188" spans="5:6" x14ac:dyDescent="0.3">
      <c r="E188" s="45"/>
      <c r="F188" s="7"/>
    </row>
    <row r="189" spans="5:6" x14ac:dyDescent="0.3">
      <c r="E189" s="45"/>
      <c r="F189" s="7"/>
    </row>
    <row r="190" spans="5:6" x14ac:dyDescent="0.3">
      <c r="E190" s="45"/>
      <c r="F190" s="7"/>
    </row>
    <row r="191" spans="5:6" x14ac:dyDescent="0.3">
      <c r="E191" s="45"/>
      <c r="F191" s="7"/>
    </row>
    <row r="192" spans="5:6" x14ac:dyDescent="0.3">
      <c r="E192" s="45"/>
      <c r="F192" s="7"/>
    </row>
    <row r="193" spans="5:6" x14ac:dyDescent="0.3">
      <c r="E193" s="45"/>
      <c r="F193" s="7"/>
    </row>
    <row r="194" spans="5:6" x14ac:dyDescent="0.3">
      <c r="E194" s="45"/>
      <c r="F194" s="7"/>
    </row>
    <row r="195" spans="5:6" x14ac:dyDescent="0.3">
      <c r="E195" s="45"/>
      <c r="F195" s="7"/>
    </row>
    <row r="196" spans="5:6" x14ac:dyDescent="0.3">
      <c r="E196" s="45"/>
      <c r="F196" s="7"/>
    </row>
    <row r="197" spans="5:6" x14ac:dyDescent="0.3">
      <c r="E197" s="45"/>
      <c r="F197" s="7"/>
    </row>
    <row r="198" spans="5:6" x14ac:dyDescent="0.3">
      <c r="E198" s="45"/>
      <c r="F198" s="7"/>
    </row>
    <row r="199" spans="5:6" x14ac:dyDescent="0.3">
      <c r="E199" s="45"/>
      <c r="F199" s="7"/>
    </row>
    <row r="200" spans="5:6" x14ac:dyDescent="0.3">
      <c r="E200" s="45"/>
      <c r="F200" s="7"/>
    </row>
    <row r="201" spans="5:6" x14ac:dyDescent="0.3">
      <c r="E201" s="45"/>
      <c r="F201" s="7"/>
    </row>
    <row r="202" spans="5:6" x14ac:dyDescent="0.3">
      <c r="E202" s="45"/>
      <c r="F202" s="7"/>
    </row>
    <row r="203" spans="5:6" x14ac:dyDescent="0.3">
      <c r="E203" s="45"/>
      <c r="F203" s="7"/>
    </row>
    <row r="204" spans="5:6" x14ac:dyDescent="0.3">
      <c r="E204" s="45"/>
      <c r="F204" s="7"/>
    </row>
    <row r="205" spans="5:6" x14ac:dyDescent="0.3">
      <c r="E205" s="45"/>
      <c r="F205" s="7"/>
    </row>
    <row r="206" spans="5:6" x14ac:dyDescent="0.3">
      <c r="E206" s="45"/>
      <c r="F206" s="7"/>
    </row>
    <row r="207" spans="5:6" x14ac:dyDescent="0.3">
      <c r="E207" s="45"/>
      <c r="F207" s="7"/>
    </row>
    <row r="208" spans="5:6" x14ac:dyDescent="0.3">
      <c r="E208" s="45"/>
      <c r="F208" s="7"/>
    </row>
    <row r="209" spans="5:6" x14ac:dyDescent="0.3">
      <c r="E209" s="45"/>
      <c r="F209" s="7"/>
    </row>
    <row r="210" spans="5:6" x14ac:dyDescent="0.3">
      <c r="E210" s="45"/>
      <c r="F210" s="7"/>
    </row>
    <row r="211" spans="5:6" x14ac:dyDescent="0.3">
      <c r="E211" s="45"/>
      <c r="F211" s="7"/>
    </row>
    <row r="212" spans="5:6" x14ac:dyDescent="0.3">
      <c r="E212" s="45"/>
      <c r="F212" s="7"/>
    </row>
    <row r="213" spans="5:6" x14ac:dyDescent="0.3">
      <c r="E213" s="45"/>
      <c r="F213" s="7"/>
    </row>
    <row r="214" spans="5:6" x14ac:dyDescent="0.3">
      <c r="E214" s="45"/>
      <c r="F214" s="7"/>
    </row>
    <row r="215" spans="5:6" x14ac:dyDescent="0.3">
      <c r="E215" s="45"/>
      <c r="F215" s="7"/>
    </row>
    <row r="216" spans="5:6" x14ac:dyDescent="0.3">
      <c r="E216" s="45"/>
      <c r="F216" s="7"/>
    </row>
    <row r="217" spans="5:6" x14ac:dyDescent="0.3">
      <c r="E217" s="45"/>
      <c r="F217" s="7"/>
    </row>
    <row r="218" spans="5:6" x14ac:dyDescent="0.3">
      <c r="E218" s="45"/>
      <c r="F218" s="7"/>
    </row>
    <row r="219" spans="5:6" x14ac:dyDescent="0.3">
      <c r="E219" s="45"/>
      <c r="F219" s="7"/>
    </row>
    <row r="220" spans="5:6" x14ac:dyDescent="0.3">
      <c r="E220" s="45"/>
      <c r="F220" s="7"/>
    </row>
    <row r="221" spans="5:6" x14ac:dyDescent="0.3">
      <c r="E221" s="45"/>
      <c r="F221" s="7"/>
    </row>
    <row r="222" spans="5:6" x14ac:dyDescent="0.3">
      <c r="E222" s="45"/>
      <c r="F222" s="7"/>
    </row>
    <row r="223" spans="5:6" x14ac:dyDescent="0.3">
      <c r="E223" s="45"/>
      <c r="F223" s="7"/>
    </row>
    <row r="224" spans="5:6" x14ac:dyDescent="0.3">
      <c r="E224" s="45"/>
      <c r="F224" s="7"/>
    </row>
    <row r="225" spans="5:6" x14ac:dyDescent="0.3">
      <c r="E225" s="45"/>
      <c r="F225" s="7"/>
    </row>
    <row r="226" spans="5:6" x14ac:dyDescent="0.3">
      <c r="E226" s="45"/>
      <c r="F226" s="7"/>
    </row>
    <row r="227" spans="5:6" x14ac:dyDescent="0.3">
      <c r="E227" s="45"/>
      <c r="F227" s="7"/>
    </row>
    <row r="228" spans="5:6" x14ac:dyDescent="0.3">
      <c r="E228" s="45"/>
      <c r="F228" s="7"/>
    </row>
    <row r="229" spans="5:6" x14ac:dyDescent="0.3">
      <c r="E229" s="45"/>
      <c r="F229" s="7"/>
    </row>
    <row r="230" spans="5:6" x14ac:dyDescent="0.3">
      <c r="E230" s="45"/>
      <c r="F230" s="7"/>
    </row>
    <row r="231" spans="5:6" x14ac:dyDescent="0.3">
      <c r="E231" s="45"/>
      <c r="F231" s="7"/>
    </row>
    <row r="232" spans="5:6" x14ac:dyDescent="0.3">
      <c r="E232" s="45"/>
      <c r="F232" s="7"/>
    </row>
    <row r="233" spans="5:6" x14ac:dyDescent="0.3">
      <c r="E233" s="45"/>
      <c r="F233" s="7"/>
    </row>
    <row r="234" spans="5:6" x14ac:dyDescent="0.3">
      <c r="E234" s="45"/>
      <c r="F234" s="7"/>
    </row>
    <row r="235" spans="5:6" x14ac:dyDescent="0.3">
      <c r="E235" s="45"/>
      <c r="F235" s="7"/>
    </row>
    <row r="236" spans="5:6" x14ac:dyDescent="0.3">
      <c r="E236" s="45"/>
      <c r="F236" s="7"/>
    </row>
    <row r="237" spans="5:6" x14ac:dyDescent="0.3">
      <c r="E237" s="45"/>
      <c r="F237" s="7"/>
    </row>
    <row r="238" spans="5:6" x14ac:dyDescent="0.3">
      <c r="E238" s="45"/>
      <c r="F238" s="7"/>
    </row>
    <row r="239" spans="5:6" x14ac:dyDescent="0.3">
      <c r="E239" s="45"/>
      <c r="F239" s="7"/>
    </row>
    <row r="240" spans="5:6" x14ac:dyDescent="0.3">
      <c r="E240" s="45"/>
      <c r="F240" s="7"/>
    </row>
    <row r="241" spans="5:6" x14ac:dyDescent="0.3">
      <c r="E241" s="45"/>
      <c r="F241" s="7"/>
    </row>
    <row r="242" spans="5:6" x14ac:dyDescent="0.3">
      <c r="E242" s="45"/>
      <c r="F242" s="7"/>
    </row>
    <row r="243" spans="5:6" x14ac:dyDescent="0.3">
      <c r="E243" s="45"/>
      <c r="F243" s="7"/>
    </row>
    <row r="244" spans="5:6" x14ac:dyDescent="0.3">
      <c r="E244" s="45"/>
      <c r="F244" s="7"/>
    </row>
    <row r="245" spans="5:6" x14ac:dyDescent="0.3">
      <c r="E245" s="45"/>
      <c r="F245" s="7"/>
    </row>
    <row r="246" spans="5:6" x14ac:dyDescent="0.3">
      <c r="E246" s="45"/>
      <c r="F246" s="7"/>
    </row>
    <row r="247" spans="5:6" x14ac:dyDescent="0.3">
      <c r="E247" s="45"/>
      <c r="F247" s="7"/>
    </row>
    <row r="248" spans="5:6" x14ac:dyDescent="0.3">
      <c r="E248" s="45"/>
      <c r="F248" s="7"/>
    </row>
    <row r="249" spans="5:6" x14ac:dyDescent="0.3">
      <c r="E249" s="45"/>
      <c r="F249" s="7"/>
    </row>
    <row r="250" spans="5:6" x14ac:dyDescent="0.3">
      <c r="E250" s="45"/>
      <c r="F250" s="7"/>
    </row>
    <row r="251" spans="5:6" x14ac:dyDescent="0.3">
      <c r="E251" s="45"/>
      <c r="F251" s="7"/>
    </row>
    <row r="252" spans="5:6" x14ac:dyDescent="0.3">
      <c r="E252" s="45"/>
      <c r="F252" s="7"/>
    </row>
    <row r="253" spans="5:6" x14ac:dyDescent="0.3">
      <c r="E253" s="45"/>
      <c r="F253" s="7"/>
    </row>
    <row r="254" spans="5:6" x14ac:dyDescent="0.3">
      <c r="E254" s="45"/>
      <c r="F254" s="7"/>
    </row>
    <row r="255" spans="5:6" x14ac:dyDescent="0.3">
      <c r="E255" s="45"/>
      <c r="F255" s="7"/>
    </row>
    <row r="256" spans="5:6" x14ac:dyDescent="0.3">
      <c r="E256" s="45"/>
      <c r="F256" s="7"/>
    </row>
    <row r="257" spans="5:6" x14ac:dyDescent="0.3">
      <c r="E257" s="45"/>
      <c r="F257" s="7"/>
    </row>
    <row r="258" spans="5:6" x14ac:dyDescent="0.3">
      <c r="E258" s="45"/>
      <c r="F258" s="7"/>
    </row>
    <row r="259" spans="5:6" x14ac:dyDescent="0.3">
      <c r="E259" s="45"/>
      <c r="F259" s="7"/>
    </row>
    <row r="260" spans="5:6" x14ac:dyDescent="0.3">
      <c r="E260" s="45"/>
      <c r="F260" s="7"/>
    </row>
    <row r="261" spans="5:6" x14ac:dyDescent="0.3">
      <c r="E261" s="45"/>
      <c r="F261" s="7"/>
    </row>
    <row r="262" spans="5:6" x14ac:dyDescent="0.3">
      <c r="E262" s="45"/>
      <c r="F262" s="7"/>
    </row>
    <row r="263" spans="5:6" x14ac:dyDescent="0.3">
      <c r="E263" s="45"/>
      <c r="F263" s="7"/>
    </row>
    <row r="264" spans="5:6" x14ac:dyDescent="0.3">
      <c r="E264" s="45"/>
      <c r="F264" s="7"/>
    </row>
    <row r="265" spans="5:6" x14ac:dyDescent="0.3">
      <c r="E265" s="45"/>
      <c r="F265" s="7"/>
    </row>
    <row r="266" spans="5:6" x14ac:dyDescent="0.3">
      <c r="E266" s="45"/>
      <c r="F266" s="7"/>
    </row>
    <row r="267" spans="5:6" x14ac:dyDescent="0.3">
      <c r="E267" s="45"/>
      <c r="F267" s="7"/>
    </row>
    <row r="268" spans="5:6" x14ac:dyDescent="0.3">
      <c r="E268" s="45"/>
      <c r="F268" s="7"/>
    </row>
    <row r="269" spans="5:6" x14ac:dyDescent="0.3">
      <c r="E269" s="45"/>
      <c r="F269" s="7"/>
    </row>
    <row r="270" spans="5:6" x14ac:dyDescent="0.3">
      <c r="E270" s="45"/>
      <c r="F270" s="7"/>
    </row>
    <row r="271" spans="5:6" x14ac:dyDescent="0.3">
      <c r="E271" s="45"/>
      <c r="F271" s="7"/>
    </row>
    <row r="272" spans="5:6" x14ac:dyDescent="0.3">
      <c r="E272" s="45"/>
      <c r="F272" s="7"/>
    </row>
    <row r="273" spans="5:6" x14ac:dyDescent="0.3">
      <c r="E273" s="45"/>
      <c r="F273" s="7"/>
    </row>
    <row r="274" spans="5:6" x14ac:dyDescent="0.3">
      <c r="E274" s="45"/>
      <c r="F274" s="7"/>
    </row>
    <row r="275" spans="5:6" x14ac:dyDescent="0.3">
      <c r="E275" s="45"/>
      <c r="F275" s="7"/>
    </row>
    <row r="276" spans="5:6" x14ac:dyDescent="0.3">
      <c r="E276" s="45"/>
      <c r="F276" s="7"/>
    </row>
    <row r="277" spans="5:6" x14ac:dyDescent="0.3">
      <c r="E277" s="45"/>
      <c r="F277" s="7"/>
    </row>
    <row r="278" spans="5:6" x14ac:dyDescent="0.3">
      <c r="E278" s="45"/>
      <c r="F278" s="7"/>
    </row>
    <row r="279" spans="5:6" x14ac:dyDescent="0.3">
      <c r="E279" s="45"/>
      <c r="F279" s="7"/>
    </row>
    <row r="280" spans="5:6" x14ac:dyDescent="0.3">
      <c r="E280" s="45"/>
      <c r="F280" s="7"/>
    </row>
    <row r="281" spans="5:6" x14ac:dyDescent="0.3">
      <c r="E281" s="45"/>
      <c r="F281" s="7"/>
    </row>
    <row r="282" spans="5:6" x14ac:dyDescent="0.3">
      <c r="E282" s="45"/>
      <c r="F282" s="7"/>
    </row>
    <row r="283" spans="5:6" x14ac:dyDescent="0.3">
      <c r="E283" s="45"/>
      <c r="F283" s="7"/>
    </row>
    <row r="284" spans="5:6" x14ac:dyDescent="0.3">
      <c r="E284" s="45"/>
      <c r="F284" s="7"/>
    </row>
    <row r="285" spans="5:6" x14ac:dyDescent="0.3">
      <c r="E285" s="45"/>
      <c r="F285" s="7"/>
    </row>
    <row r="286" spans="5:6" x14ac:dyDescent="0.3">
      <c r="E286" s="45"/>
      <c r="F286" s="7"/>
    </row>
  </sheetData>
  <mergeCells count="13">
    <mergeCell ref="BL1:BO1"/>
    <mergeCell ref="BP1:BS1"/>
    <mergeCell ref="BT1:BW1"/>
    <mergeCell ref="BX1:CA1"/>
    <mergeCell ref="AZ1:BG1"/>
    <mergeCell ref="BH1:BJ1"/>
    <mergeCell ref="AQ1:AY1"/>
    <mergeCell ref="B1:F1"/>
    <mergeCell ref="G1:I1"/>
    <mergeCell ref="J1:S1"/>
    <mergeCell ref="Y1:AG1"/>
    <mergeCell ref="AH1:AP1"/>
    <mergeCell ref="T1:X1"/>
  </mergeCells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workbookViewId="0">
      <selection activeCell="J18" sqref="J18"/>
    </sheetView>
  </sheetViews>
  <sheetFormatPr defaultRowHeight="14.4" x14ac:dyDescent="0.3"/>
  <cols>
    <col min="1" max="1" width="9.109375" style="36"/>
    <col min="5" max="5" width="8.88671875" style="22"/>
  </cols>
  <sheetData>
    <row r="1" spans="1:14" x14ac:dyDescent="0.3">
      <c r="B1" s="66" t="s">
        <v>99</v>
      </c>
      <c r="C1" s="63"/>
      <c r="D1" s="63"/>
      <c r="E1" s="63"/>
      <c r="F1" s="63" t="s">
        <v>57</v>
      </c>
      <c r="G1" s="63"/>
      <c r="H1" s="63"/>
      <c r="I1" s="63"/>
    </row>
    <row r="2" spans="1:14" x14ac:dyDescent="0.3">
      <c r="A2" s="3" t="s">
        <v>0</v>
      </c>
      <c r="B2" s="38" t="s">
        <v>18</v>
      </c>
      <c r="C2" s="38" t="s">
        <v>28</v>
      </c>
      <c r="D2" s="38" t="s">
        <v>29</v>
      </c>
      <c r="E2" s="39" t="s">
        <v>30</v>
      </c>
      <c r="F2" s="38" t="s">
        <v>18</v>
      </c>
      <c r="G2" s="38" t="s">
        <v>28</v>
      </c>
      <c r="H2" s="38" t="s">
        <v>29</v>
      </c>
      <c r="I2" s="39" t="s">
        <v>30</v>
      </c>
    </row>
    <row r="3" spans="1:14" x14ac:dyDescent="0.3">
      <c r="A3" s="32" t="s">
        <v>58</v>
      </c>
    </row>
    <row r="4" spans="1:14" x14ac:dyDescent="0.3">
      <c r="A4" s="46" t="s">
        <v>63</v>
      </c>
      <c r="B4" s="41">
        <v>0.26450000000000001</v>
      </c>
      <c r="C4" s="41">
        <v>0.25990000000000002</v>
      </c>
      <c r="D4" s="41">
        <v>0.18820000000000001</v>
      </c>
      <c r="E4" s="50">
        <v>0.1555</v>
      </c>
      <c r="F4" s="44">
        <v>15.3033</v>
      </c>
      <c r="G4" s="44">
        <v>15.300800000000001</v>
      </c>
      <c r="H4" s="44">
        <v>20.3033</v>
      </c>
      <c r="I4" s="44">
        <v>16.765000000000001</v>
      </c>
    </row>
    <row r="5" spans="1:14" x14ac:dyDescent="0.3">
      <c r="A5" s="46" t="s">
        <v>64</v>
      </c>
      <c r="B5" s="35">
        <v>0.253</v>
      </c>
      <c r="C5" s="35">
        <v>0.1681</v>
      </c>
      <c r="D5" s="35">
        <v>0.18490000000000001</v>
      </c>
      <c r="E5" s="46">
        <v>0.1149</v>
      </c>
      <c r="F5" s="44">
        <v>15.7575</v>
      </c>
      <c r="G5" s="44">
        <v>10.845800000000001</v>
      </c>
      <c r="H5" s="44">
        <v>12.1408</v>
      </c>
      <c r="I5" s="44">
        <v>21.9617</v>
      </c>
    </row>
    <row r="6" spans="1:14" x14ac:dyDescent="0.3">
      <c r="A6" s="46" t="s">
        <v>65</v>
      </c>
      <c r="B6" s="37">
        <v>9.9199999999999997E-2</v>
      </c>
      <c r="C6" s="37">
        <v>0.1159</v>
      </c>
      <c r="D6" s="37">
        <v>0.1043</v>
      </c>
      <c r="E6" s="46">
        <v>2.4799999999999999E-2</v>
      </c>
      <c r="F6" s="44">
        <v>15.5992</v>
      </c>
      <c r="G6" s="44">
        <v>16.995799999999999</v>
      </c>
      <c r="H6" s="44">
        <v>18.040800000000001</v>
      </c>
      <c r="I6" s="44">
        <v>12.432499999999999</v>
      </c>
    </row>
    <row r="7" spans="1:14" x14ac:dyDescent="0.3">
      <c r="A7" s="46" t="s">
        <v>66</v>
      </c>
      <c r="B7" s="35">
        <v>0.31790000000000002</v>
      </c>
      <c r="C7" s="35">
        <v>0.309</v>
      </c>
      <c r="D7" s="35">
        <v>0.2777</v>
      </c>
      <c r="E7" s="46">
        <v>0.2014</v>
      </c>
      <c r="F7" s="44">
        <v>15.3775</v>
      </c>
      <c r="G7" s="44">
        <v>17.1083</v>
      </c>
      <c r="H7" s="44">
        <v>18.148299999999999</v>
      </c>
      <c r="I7" s="44">
        <v>10.3825</v>
      </c>
    </row>
    <row r="8" spans="1:14" x14ac:dyDescent="0.3">
      <c r="A8" s="46" t="s">
        <v>67</v>
      </c>
      <c r="B8" s="66" t="s">
        <v>60</v>
      </c>
      <c r="C8" s="64"/>
      <c r="D8" s="64"/>
      <c r="E8" s="65"/>
      <c r="F8" s="44">
        <v>11.9625</v>
      </c>
      <c r="G8" s="44">
        <v>13.440799999999999</v>
      </c>
      <c r="H8" s="44">
        <v>13.66</v>
      </c>
      <c r="I8" s="44">
        <v>12.7067</v>
      </c>
    </row>
    <row r="9" spans="1:14" x14ac:dyDescent="0.3">
      <c r="A9" s="46" t="s">
        <v>68</v>
      </c>
      <c r="B9" s="37">
        <v>0.12130000000000001</v>
      </c>
      <c r="C9" s="37">
        <v>0.1348</v>
      </c>
      <c r="D9" s="37">
        <v>0.1244</v>
      </c>
      <c r="E9" s="46">
        <v>0.15659999999999999</v>
      </c>
      <c r="F9" s="44">
        <v>16.221699999999998</v>
      </c>
      <c r="G9" s="44">
        <v>14.174200000000001</v>
      </c>
      <c r="H9" s="44">
        <v>15.0883</v>
      </c>
      <c r="I9" s="44">
        <v>13.005000000000001</v>
      </c>
    </row>
    <row r="10" spans="1:14" x14ac:dyDescent="0.3">
      <c r="A10" s="46" t="s">
        <v>69</v>
      </c>
      <c r="B10" s="37">
        <v>0.1613</v>
      </c>
      <c r="C10" s="37">
        <v>0.2009</v>
      </c>
      <c r="D10" s="37">
        <v>0.33329999999999999</v>
      </c>
      <c r="E10" s="46">
        <v>9.35E-2</v>
      </c>
      <c r="F10" s="44">
        <v>13.4542</v>
      </c>
      <c r="G10" s="44">
        <v>17.3733</v>
      </c>
      <c r="H10" s="44">
        <v>18.4025</v>
      </c>
      <c r="I10" s="44">
        <v>14.4533</v>
      </c>
      <c r="K10" s="44"/>
      <c r="L10" s="44"/>
      <c r="M10" s="44"/>
      <c r="N10" s="44"/>
    </row>
    <row r="11" spans="1:14" x14ac:dyDescent="0.3">
      <c r="A11" s="46" t="s">
        <v>70</v>
      </c>
      <c r="B11" s="37">
        <v>0.23350000000000001</v>
      </c>
      <c r="C11" s="37">
        <v>0.13600000000000001</v>
      </c>
      <c r="D11" s="37">
        <v>0.1027</v>
      </c>
      <c r="E11" s="46">
        <v>0.121</v>
      </c>
      <c r="F11" s="44">
        <v>13.5983</v>
      </c>
      <c r="G11" s="44">
        <v>20.100000000000001</v>
      </c>
      <c r="H11" s="44">
        <v>13.2658</v>
      </c>
      <c r="I11" s="44">
        <v>14.3725</v>
      </c>
    </row>
    <row r="12" spans="1:14" x14ac:dyDescent="0.3">
      <c r="A12" s="46" t="s">
        <v>71</v>
      </c>
      <c r="B12" s="37">
        <v>0.1295</v>
      </c>
      <c r="C12" s="37">
        <v>0.10440000000000001</v>
      </c>
      <c r="D12" s="37">
        <v>9.7699999999999995E-2</v>
      </c>
      <c r="E12" s="46">
        <v>8.0500000000000002E-2</v>
      </c>
      <c r="F12" s="44">
        <v>13.035</v>
      </c>
      <c r="G12" s="44">
        <v>14.520799999999999</v>
      </c>
      <c r="H12" s="44">
        <v>12.275</v>
      </c>
      <c r="I12" s="44">
        <v>15.299200000000001</v>
      </c>
      <c r="K12" s="44"/>
      <c r="L12" s="44"/>
      <c r="M12" s="44"/>
      <c r="N12" s="44"/>
    </row>
    <row r="13" spans="1:14" x14ac:dyDescent="0.3">
      <c r="A13" s="46" t="s">
        <v>72</v>
      </c>
      <c r="B13" s="37">
        <v>0.11650000000000001</v>
      </c>
      <c r="C13" s="37">
        <v>0.17180000000000001</v>
      </c>
      <c r="D13" s="37">
        <v>0.1166</v>
      </c>
      <c r="E13" s="46">
        <v>6.3600000000000004E-2</v>
      </c>
      <c r="F13" s="44">
        <v>15.87</v>
      </c>
      <c r="G13" s="44">
        <v>14.7433</v>
      </c>
      <c r="H13" s="44">
        <v>16.5533</v>
      </c>
      <c r="I13" s="44">
        <v>18.950800000000001</v>
      </c>
    </row>
    <row r="14" spans="1:14" x14ac:dyDescent="0.3">
      <c r="A14" s="46" t="s">
        <v>73</v>
      </c>
      <c r="B14" s="37">
        <v>0.1178</v>
      </c>
      <c r="C14" s="37">
        <v>0.1394</v>
      </c>
      <c r="D14" s="37">
        <v>0.1217</v>
      </c>
      <c r="E14" s="46">
        <v>0.1181</v>
      </c>
      <c r="F14" s="44">
        <v>10.2075</v>
      </c>
      <c r="G14" s="44">
        <v>10.1808</v>
      </c>
      <c r="H14" s="44">
        <v>10.3833</v>
      </c>
      <c r="I14" s="44">
        <v>10.0542</v>
      </c>
      <c r="K14" s="44"/>
      <c r="L14" s="44"/>
      <c r="M14" s="44"/>
      <c r="N14" s="44"/>
    </row>
    <row r="15" spans="1:14" x14ac:dyDescent="0.3">
      <c r="A15" s="46" t="s">
        <v>74</v>
      </c>
      <c r="B15" s="37">
        <v>0.16930000000000001</v>
      </c>
      <c r="C15" s="37">
        <v>0.13880000000000001</v>
      </c>
      <c r="D15" s="37">
        <v>0.18459999999999999</v>
      </c>
      <c r="E15" s="46"/>
      <c r="F15" s="44">
        <v>20.309200000000001</v>
      </c>
      <c r="G15" s="44">
        <v>15.6417</v>
      </c>
      <c r="H15" s="44">
        <v>11.647500000000001</v>
      </c>
      <c r="I15" s="44"/>
    </row>
    <row r="16" spans="1:14" x14ac:dyDescent="0.3">
      <c r="A16" s="46" t="s">
        <v>75</v>
      </c>
      <c r="B16" s="37">
        <v>0.2382</v>
      </c>
      <c r="C16" s="37">
        <v>0.27460000000000001</v>
      </c>
      <c r="D16" s="37">
        <v>0.27879999999999999</v>
      </c>
      <c r="E16" s="46">
        <v>0.27279999999999999</v>
      </c>
      <c r="F16" s="44">
        <v>15.164199999999999</v>
      </c>
      <c r="G16" s="44">
        <v>16.484200000000001</v>
      </c>
      <c r="H16" s="44">
        <v>16.470800000000001</v>
      </c>
      <c r="I16" s="44">
        <v>11.048299999999999</v>
      </c>
      <c r="K16" s="44"/>
      <c r="L16" s="44"/>
      <c r="M16" s="44"/>
      <c r="N16" s="44"/>
    </row>
    <row r="17" spans="1:14" x14ac:dyDescent="0.3">
      <c r="A17" s="46" t="s">
        <v>76</v>
      </c>
      <c r="B17" s="37">
        <v>0.32750000000000001</v>
      </c>
      <c r="C17" s="37">
        <v>0.27489999999999998</v>
      </c>
      <c r="D17" s="37">
        <v>0.316</v>
      </c>
      <c r="E17" s="46">
        <v>0.18060000000000001</v>
      </c>
      <c r="F17" s="44">
        <v>12.6317</v>
      </c>
      <c r="G17" s="44">
        <v>11.460800000000001</v>
      </c>
      <c r="H17" s="44">
        <v>12.282500000000001</v>
      </c>
      <c r="I17" s="44">
        <v>10.504200000000001</v>
      </c>
    </row>
    <row r="18" spans="1:14" x14ac:dyDescent="0.3">
      <c r="A18" s="46" t="s">
        <v>77</v>
      </c>
      <c r="B18" s="37">
        <v>0.2712</v>
      </c>
      <c r="C18" s="37">
        <v>0.20849999999999999</v>
      </c>
      <c r="D18" s="37">
        <v>0.32650000000000001</v>
      </c>
      <c r="E18" s="46">
        <v>0.2056</v>
      </c>
      <c r="F18">
        <v>15.4117</v>
      </c>
      <c r="G18">
        <v>17.5533</v>
      </c>
      <c r="H18">
        <v>14.2575</v>
      </c>
      <c r="I18" s="57">
        <v>13.6708</v>
      </c>
      <c r="J18" s="57"/>
      <c r="K18" s="44"/>
      <c r="L18" s="44"/>
      <c r="M18" s="44"/>
      <c r="N18" s="44"/>
    </row>
    <row r="19" spans="1:14" x14ac:dyDescent="0.3">
      <c r="B19" s="66"/>
      <c r="C19" s="63"/>
      <c r="D19" s="63"/>
      <c r="E19" s="63"/>
      <c r="I19" s="57"/>
      <c r="J19" s="57"/>
    </row>
    <row r="20" spans="1:14" s="38" customFormat="1" x14ac:dyDescent="0.3">
      <c r="A20" s="59" t="s">
        <v>59</v>
      </c>
      <c r="B20" s="4"/>
      <c r="C20" s="4"/>
      <c r="D20" s="4"/>
      <c r="E20" s="51"/>
      <c r="K20" s="60"/>
      <c r="L20" s="60"/>
      <c r="M20" s="60"/>
      <c r="N20" s="60"/>
    </row>
    <row r="21" spans="1:14" x14ac:dyDescent="0.3">
      <c r="A21" s="46" t="s">
        <v>78</v>
      </c>
      <c r="B21" s="42">
        <v>0.1653</v>
      </c>
      <c r="C21" s="42">
        <v>0.24199999999999999</v>
      </c>
      <c r="D21" s="42">
        <v>0.3518</v>
      </c>
      <c r="E21" s="52">
        <v>0.25929999999999997</v>
      </c>
      <c r="F21" s="40">
        <v>13.1808</v>
      </c>
      <c r="G21" s="40">
        <v>13.3933</v>
      </c>
      <c r="H21" s="40">
        <v>16.110800000000001</v>
      </c>
      <c r="I21" s="43">
        <v>12.7392</v>
      </c>
      <c r="J21" s="57"/>
    </row>
    <row r="22" spans="1:14" x14ac:dyDescent="0.3">
      <c r="A22" s="46" t="s">
        <v>79</v>
      </c>
      <c r="B22" s="42">
        <v>0.17510000000000001</v>
      </c>
      <c r="C22" s="42">
        <v>0.1288</v>
      </c>
      <c r="D22" s="42">
        <v>0.14430000000000001</v>
      </c>
      <c r="E22" s="52">
        <v>0.1497</v>
      </c>
      <c r="F22" s="40">
        <v>13.1808</v>
      </c>
      <c r="G22" s="40">
        <v>13.3933</v>
      </c>
      <c r="H22" s="40">
        <v>16.110800000000001</v>
      </c>
      <c r="I22" s="58">
        <v>18.179200000000002</v>
      </c>
      <c r="J22" s="57"/>
      <c r="K22" s="44"/>
      <c r="L22" s="44"/>
      <c r="M22" s="44"/>
      <c r="N22" s="44"/>
    </row>
    <row r="23" spans="1:14" x14ac:dyDescent="0.3">
      <c r="A23" s="46" t="s">
        <v>80</v>
      </c>
      <c r="B23" s="42">
        <v>7.4800000000000005E-2</v>
      </c>
      <c r="C23" s="42">
        <v>5.1299999999999998E-2</v>
      </c>
      <c r="D23" s="42">
        <v>8.2299999999999998E-2</v>
      </c>
      <c r="E23" s="53">
        <v>5.7000000000000002E-2</v>
      </c>
      <c r="F23" s="40">
        <v>10.7258</v>
      </c>
      <c r="G23" s="40">
        <v>13.1358</v>
      </c>
      <c r="H23" s="40">
        <v>13.192500000000001</v>
      </c>
      <c r="I23" s="58">
        <v>10.630800000000001</v>
      </c>
      <c r="J23" s="57"/>
    </row>
    <row r="24" spans="1:14" x14ac:dyDescent="0.3">
      <c r="A24" s="46" t="s">
        <v>81</v>
      </c>
      <c r="B24" s="42">
        <v>0.21890000000000001</v>
      </c>
      <c r="C24" s="42">
        <v>0.16869999999999999</v>
      </c>
      <c r="D24" s="42">
        <v>0.1394</v>
      </c>
      <c r="E24" s="52">
        <v>0.182</v>
      </c>
      <c r="F24" s="40">
        <v>10.7258</v>
      </c>
      <c r="G24" s="40">
        <v>13.1358</v>
      </c>
      <c r="H24" s="40">
        <v>13.192500000000001</v>
      </c>
      <c r="I24" s="43">
        <v>12.055</v>
      </c>
      <c r="J24" s="57"/>
      <c r="K24" s="44"/>
      <c r="L24" s="44"/>
      <c r="M24" s="44"/>
      <c r="N24" s="44"/>
    </row>
    <row r="25" spans="1:14" x14ac:dyDescent="0.3">
      <c r="A25" s="46" t="s">
        <v>82</v>
      </c>
      <c r="B25" s="42">
        <v>0.12529999999999999</v>
      </c>
      <c r="C25" s="42">
        <v>0.23980000000000001</v>
      </c>
      <c r="D25" s="42">
        <v>0.29620000000000002</v>
      </c>
      <c r="E25" s="52">
        <v>0.17469999999999999</v>
      </c>
      <c r="F25">
        <v>10.2683</v>
      </c>
      <c r="G25">
        <v>12.3217</v>
      </c>
      <c r="H25">
        <v>12.2325</v>
      </c>
      <c r="I25" s="43">
        <v>12.101699999999999</v>
      </c>
      <c r="J25" s="57"/>
    </row>
    <row r="26" spans="1:14" x14ac:dyDescent="0.3">
      <c r="A26" s="46" t="s">
        <v>83</v>
      </c>
      <c r="B26" s="42">
        <v>0.1321</v>
      </c>
      <c r="C26" s="42">
        <v>0.1115</v>
      </c>
      <c r="D26" s="42">
        <v>0.14249999999999999</v>
      </c>
      <c r="E26" s="52">
        <v>0.13139999999999999</v>
      </c>
      <c r="F26">
        <v>10.2683</v>
      </c>
      <c r="G26">
        <v>12.3217</v>
      </c>
      <c r="H26">
        <v>12.2325</v>
      </c>
      <c r="I26" s="43">
        <v>12.210800000000001</v>
      </c>
      <c r="J26" s="57"/>
      <c r="K26" s="44"/>
      <c r="L26" s="44"/>
      <c r="M26" s="44"/>
      <c r="N26" s="44"/>
    </row>
    <row r="27" spans="1:14" x14ac:dyDescent="0.3">
      <c r="A27" s="46" t="s">
        <v>84</v>
      </c>
      <c r="B27" s="42">
        <v>0.20080000000000001</v>
      </c>
      <c r="C27" s="42">
        <v>0.12870000000000001</v>
      </c>
      <c r="D27" s="42">
        <v>0.1328</v>
      </c>
      <c r="E27" s="52">
        <v>0.15709999999999999</v>
      </c>
      <c r="F27">
        <v>11.219200000000001</v>
      </c>
      <c r="G27">
        <v>10.8475</v>
      </c>
      <c r="H27">
        <v>10.6175</v>
      </c>
      <c r="I27" s="43">
        <v>10.4475</v>
      </c>
      <c r="J27" s="57"/>
    </row>
    <row r="28" spans="1:14" x14ac:dyDescent="0.3">
      <c r="A28" s="46" t="s">
        <v>85</v>
      </c>
      <c r="B28" s="42">
        <v>0.17849999999999999</v>
      </c>
      <c r="C28" s="42">
        <v>0.1278</v>
      </c>
      <c r="D28" s="42">
        <v>0.12189999999999999</v>
      </c>
      <c r="E28" s="52">
        <v>9.06E-2</v>
      </c>
      <c r="F28">
        <v>11.219200000000001</v>
      </c>
      <c r="G28">
        <v>10.8475</v>
      </c>
      <c r="H28">
        <v>10.6175</v>
      </c>
      <c r="I28" s="43">
        <v>10.943300000000001</v>
      </c>
      <c r="J28" s="57"/>
    </row>
    <row r="29" spans="1:14" x14ac:dyDescent="0.3">
      <c r="A29" s="46" t="s">
        <v>86</v>
      </c>
      <c r="B29" s="42">
        <v>9.8299999999999998E-2</v>
      </c>
      <c r="C29" s="42">
        <v>0.12720000000000001</v>
      </c>
      <c r="D29" s="42">
        <v>0.1055</v>
      </c>
      <c r="E29" s="52">
        <v>7.2099999999999997E-2</v>
      </c>
      <c r="F29">
        <v>11.5258</v>
      </c>
      <c r="G29">
        <v>11.5967</v>
      </c>
      <c r="H29">
        <v>12.3775</v>
      </c>
      <c r="I29" s="43">
        <v>10.441700000000001</v>
      </c>
      <c r="J29" s="57"/>
    </row>
    <row r="30" spans="1:14" x14ac:dyDescent="0.3">
      <c r="A30" s="46" t="s">
        <v>87</v>
      </c>
      <c r="B30" s="42">
        <v>0.21690000000000001</v>
      </c>
      <c r="C30" s="42">
        <v>0.25530000000000003</v>
      </c>
      <c r="D30" s="42">
        <v>0.2243</v>
      </c>
      <c r="E30" s="52">
        <v>0.1726</v>
      </c>
      <c r="F30">
        <v>11.5258</v>
      </c>
      <c r="G30">
        <v>11.5967</v>
      </c>
      <c r="H30">
        <v>12.3775</v>
      </c>
      <c r="I30" s="43">
        <v>12.7933</v>
      </c>
      <c r="J30" s="57"/>
    </row>
    <row r="31" spans="1:14" x14ac:dyDescent="0.3">
      <c r="A31" s="46" t="s">
        <v>88</v>
      </c>
      <c r="B31" s="42">
        <v>0.14860000000000001</v>
      </c>
      <c r="C31" s="42">
        <v>0.11749999999999999</v>
      </c>
      <c r="D31" s="42">
        <v>0.1449</v>
      </c>
      <c r="E31" s="52">
        <v>0.1343</v>
      </c>
      <c r="F31">
        <v>12.7517</v>
      </c>
      <c r="G31">
        <v>14.205</v>
      </c>
      <c r="H31">
        <v>12.2242</v>
      </c>
      <c r="I31" s="43">
        <v>11.684200000000001</v>
      </c>
      <c r="J31" s="57"/>
    </row>
    <row r="32" spans="1:14" x14ac:dyDescent="0.3">
      <c r="A32" s="46" t="s">
        <v>89</v>
      </c>
      <c r="B32" s="42">
        <v>0.21440000000000001</v>
      </c>
      <c r="C32" s="42">
        <v>0.20150000000000001</v>
      </c>
      <c r="D32" s="42">
        <v>0.1527</v>
      </c>
      <c r="E32" s="52">
        <v>0.19919999999999999</v>
      </c>
      <c r="F32">
        <v>12.7517</v>
      </c>
      <c r="G32">
        <v>14.205</v>
      </c>
      <c r="H32">
        <v>12.2242</v>
      </c>
      <c r="I32" s="43">
        <v>11.9133</v>
      </c>
      <c r="J32" s="57"/>
    </row>
    <row r="33" spans="1:10" x14ac:dyDescent="0.3">
      <c r="A33" s="46" t="s">
        <v>90</v>
      </c>
      <c r="B33" s="42">
        <v>0.18820000000000001</v>
      </c>
      <c r="C33" s="42">
        <v>0.18179999999999999</v>
      </c>
      <c r="D33" s="42">
        <v>0.19570000000000001</v>
      </c>
      <c r="E33" s="52">
        <v>0.2351</v>
      </c>
      <c r="F33">
        <v>11.9892</v>
      </c>
      <c r="G33">
        <v>14.121700000000001</v>
      </c>
      <c r="H33">
        <v>12.3208</v>
      </c>
      <c r="I33" s="43">
        <v>11.664199999999999</v>
      </c>
      <c r="J33" s="57"/>
    </row>
    <row r="34" spans="1:10" x14ac:dyDescent="0.3">
      <c r="A34" s="46" t="s">
        <v>91</v>
      </c>
      <c r="B34" s="42">
        <v>0.16059999999999999</v>
      </c>
      <c r="C34" s="42">
        <v>0.14080000000000001</v>
      </c>
      <c r="D34" s="42">
        <v>0.1159</v>
      </c>
      <c r="E34" s="52">
        <v>0.15609999999999999</v>
      </c>
      <c r="F34">
        <v>11.9892</v>
      </c>
      <c r="G34">
        <v>14.121700000000001</v>
      </c>
      <c r="H34">
        <v>12.3208</v>
      </c>
      <c r="I34" s="43">
        <v>12.7608</v>
      </c>
      <c r="J34" s="57"/>
    </row>
    <row r="35" spans="1:10" x14ac:dyDescent="0.3">
      <c r="A35" s="46" t="s">
        <v>92</v>
      </c>
      <c r="B35" s="42">
        <v>0.17330000000000001</v>
      </c>
      <c r="C35" s="42">
        <v>0.23039999999999999</v>
      </c>
      <c r="D35" s="42">
        <v>0.17730000000000001</v>
      </c>
      <c r="E35" s="52">
        <v>0.15559999999999999</v>
      </c>
      <c r="F35">
        <v>14.3742</v>
      </c>
      <c r="G35">
        <v>15.7233</v>
      </c>
      <c r="H35">
        <v>11.845000000000001</v>
      </c>
      <c r="I35" s="43">
        <v>10.638299999999999</v>
      </c>
      <c r="J35" s="57"/>
    </row>
    <row r="36" spans="1:10" x14ac:dyDescent="0.3">
      <c r="A36" s="46" t="s">
        <v>93</v>
      </c>
      <c r="B36" s="42">
        <v>0.16289999999999999</v>
      </c>
      <c r="C36" s="42">
        <v>0.17399999999999999</v>
      </c>
      <c r="D36" s="42">
        <v>0.18290000000000001</v>
      </c>
      <c r="E36" s="52">
        <v>0.10100000000000001</v>
      </c>
      <c r="F36">
        <v>14.3742</v>
      </c>
      <c r="G36">
        <v>15.7233</v>
      </c>
      <c r="H36">
        <v>11.845000000000001</v>
      </c>
      <c r="I36" s="43">
        <v>15.8858</v>
      </c>
      <c r="J36" s="57"/>
    </row>
    <row r="37" spans="1:10" x14ac:dyDescent="0.3">
      <c r="A37" s="46" t="s">
        <v>94</v>
      </c>
      <c r="B37" s="42">
        <v>0.26400000000000001</v>
      </c>
      <c r="C37" s="42">
        <v>0.21360000000000001</v>
      </c>
      <c r="D37" s="42">
        <v>0.2031</v>
      </c>
      <c r="E37" s="52">
        <v>0.25669999999999998</v>
      </c>
      <c r="F37" s="40">
        <v>15.18</v>
      </c>
      <c r="G37">
        <v>15.139200000000001</v>
      </c>
      <c r="H37">
        <v>14.949199999999999</v>
      </c>
      <c r="I37" s="43">
        <v>15.4283</v>
      </c>
      <c r="J37" s="57"/>
    </row>
    <row r="38" spans="1:10" x14ac:dyDescent="0.3">
      <c r="A38" s="46" t="s">
        <v>95</v>
      </c>
      <c r="B38" s="42">
        <v>0.23400000000000001</v>
      </c>
      <c r="C38" s="42">
        <v>0.15479999999999999</v>
      </c>
      <c r="D38" s="42">
        <v>0.1993</v>
      </c>
      <c r="E38" s="52">
        <v>0.1923</v>
      </c>
      <c r="F38" s="40">
        <v>15.18</v>
      </c>
      <c r="G38">
        <v>15.139200000000001</v>
      </c>
      <c r="H38">
        <v>14.949199999999999</v>
      </c>
      <c r="I38" s="43">
        <v>14.664199999999999</v>
      </c>
      <c r="J38" s="57"/>
    </row>
    <row r="39" spans="1:10" x14ac:dyDescent="0.3">
      <c r="A39" s="46" t="s">
        <v>96</v>
      </c>
      <c r="B39" s="42">
        <v>0.2276</v>
      </c>
      <c r="C39" s="42">
        <v>0.2429</v>
      </c>
      <c r="D39" s="42">
        <v>0.17929999999999999</v>
      </c>
      <c r="E39" s="52">
        <v>0.1406</v>
      </c>
      <c r="F39" s="40">
        <v>14.693300000000001</v>
      </c>
      <c r="G39" s="40">
        <v>24.2225</v>
      </c>
      <c r="H39">
        <v>21.0275</v>
      </c>
      <c r="I39" s="43">
        <v>13.48</v>
      </c>
    </row>
    <row r="40" spans="1:10" x14ac:dyDescent="0.3">
      <c r="A40" s="46" t="s">
        <v>97</v>
      </c>
      <c r="B40" s="42">
        <v>0.23400000000000001</v>
      </c>
      <c r="C40" s="42">
        <v>0.15479999999999999</v>
      </c>
      <c r="D40" s="42">
        <v>0.10299999999999999</v>
      </c>
      <c r="E40" s="52">
        <v>0.1923</v>
      </c>
      <c r="F40" s="40">
        <v>14.693300000000001</v>
      </c>
      <c r="G40" s="40">
        <v>24.2225</v>
      </c>
      <c r="H40">
        <v>21.0275</v>
      </c>
      <c r="I40" s="43">
        <v>16.305</v>
      </c>
    </row>
  </sheetData>
  <mergeCells count="4">
    <mergeCell ref="B1:E1"/>
    <mergeCell ref="B19:E19"/>
    <mergeCell ref="F1:I1"/>
    <mergeCell ref="B8:E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estionnaires</vt:lpstr>
      <vt:lpstr>Intensity, Du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24T15:28:59Z</dcterms:modified>
</cp:coreProperties>
</file>